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09"/>
  <workbookPr defaultThemeVersion="166925"/>
  <mc:AlternateContent xmlns:mc="http://schemas.openxmlformats.org/markup-compatibility/2006">
    <mc:Choice Requires="x15">
      <x15ac:absPath xmlns:x15ac="http://schemas.microsoft.com/office/spreadsheetml/2010/11/ac" url="https://mcgill-my.sharepoint.com/personal/amin_emad_mcgill_ca/Documents/Shared_Amin_Yazdan_Abdulrahman/Manuscript_Yazdan/NatureComm/Revision2/FinalizedFiles_Revision2/"/>
    </mc:Choice>
  </mc:AlternateContent>
  <xr:revisionPtr revIDLastSave="713" documentId="13_ncr:1_{464E2C1D-2F54-4E48-915E-DFBB3C950178}" xr6:coauthVersionLast="47" xr6:coauthVersionMax="47" xr10:uidLastSave="{27F6EEBF-EDC8-47CF-B444-96F9A558188E}"/>
  <bookViews>
    <workbookView xWindow="0" yWindow="500" windowWidth="28800" windowHeight="17500" tabRatio="500" firstSheet="1" xr2:uid="{00000000-000D-0000-FFFF-FFFF00000000}"/>
  </bookViews>
  <sheets>
    <sheet name="Sheet1_FileDescription" sheetId="10" r:id="rId1"/>
    <sheet name="Sheet2_PBMC-CTL_GRNInference" sheetId="5" r:id="rId2"/>
    <sheet name="Sheet3_BoneMarrow_GRNInference" sheetId="8" r:id="rId3"/>
    <sheet name="Sheet4_PBMC-ALL_GRNInference" sheetId="11" r:id="rId4"/>
    <sheet name="Sheet5_PBMC-CTL-GRNDensities" sheetId="6" r:id="rId5"/>
    <sheet name="Sheet6_BoneMarrow_GRNDensities" sheetId="9" r:id="rId6"/>
    <sheet name="Sheet7_PosNegGRN-Swapped" sheetId="7" r:id="rId7"/>
    <sheet name="Sheet8_PBMC-CTL-GRNTypes" sheetId="12"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E15" i="6" l="1"/>
  <c r="E11" i="6"/>
  <c r="E7" i="6"/>
  <c r="E3" i="6"/>
</calcChain>
</file>

<file path=xl/sharedStrings.xml><?xml version="1.0" encoding="utf-8"?>
<sst xmlns="http://schemas.openxmlformats.org/spreadsheetml/2006/main" count="491" uniqueCount="103">
  <si>
    <t>Description of different sheets</t>
  </si>
  <si>
    <r>
      <t>Sheet1_FileDescription:</t>
    </r>
    <r>
      <rPr>
        <b/>
        <sz val="12"/>
        <color rgb="FF000000"/>
        <rFont val="Arial"/>
        <family val="2"/>
      </rPr>
      <t xml:space="preserve"> </t>
    </r>
    <r>
      <rPr>
        <sz val="12"/>
        <color rgb="FF000000"/>
        <rFont val="Arial"/>
        <family val="2"/>
      </rPr>
      <t>This sheet</t>
    </r>
    <r>
      <rPr>
        <b/>
        <sz val="12"/>
        <color rgb="FF000000"/>
        <rFont val="Arial"/>
        <family val="2"/>
      </rPr>
      <t xml:space="preserve"> </t>
    </r>
  </si>
  <si>
    <t>Sheet2_PBMC-CTL_GRNInference: Benchmark of different GRN inference methods on the PBMC-CTL dataset.</t>
  </si>
  <si>
    <t>Sheet3_BoneMarrow_GRNInference: Benchmark of different GRN inference methods on the BoneMarrow dataset.</t>
  </si>
  <si>
    <r>
      <t>Sheet4_PBMC-ALL_GRNInference:</t>
    </r>
    <r>
      <rPr>
        <b/>
        <sz val="12"/>
        <color rgb="FF000000"/>
        <rFont val="Arial"/>
        <family val="2"/>
      </rPr>
      <t xml:space="preserve"> </t>
    </r>
    <r>
      <rPr>
        <sz val="12"/>
        <color rgb="FF000000"/>
        <rFont val="Arial"/>
        <family val="2"/>
      </rPr>
      <t>Benchmark of different GRN inference methods on the PBMC-ALL dataset.</t>
    </r>
  </si>
  <si>
    <t>Sheet5_PBMC-CTL-GRNDensities: Recovery of GRNs of various densities on the PBMC-CTL dataset</t>
  </si>
  <si>
    <r>
      <rPr>
        <sz val="12"/>
        <color rgb="FF000000"/>
        <rFont val="Arial"/>
      </rPr>
      <t>Sheet6_BoneMarrow_GRNDensities:</t>
    </r>
    <r>
      <rPr>
        <b/>
        <sz val="12"/>
        <color rgb="FF000000"/>
        <rFont val="Arial"/>
      </rPr>
      <t xml:space="preserve"> </t>
    </r>
    <r>
      <rPr>
        <sz val="12"/>
        <color rgb="FF000000"/>
        <rFont val="Arial"/>
      </rPr>
      <t>Recovery of GRNs of various densities on the BoneMarrow dataset</t>
    </r>
  </si>
  <si>
    <t>Sheet7_PosNegGRN-Swapped: Performance of GRNBoost2 in recovering imposed edges (positive control) versus unimposed edges (negative control).</t>
  </si>
  <si>
    <t>Sheet8_PBMC-CTL-GRNTypes: Performance of GRNBoost2 on PBMC-CTL when different types of GRN are imposed.</t>
  </si>
  <si>
    <t>Dataset</t>
  </si>
  <si>
    <t>Imposed GRN</t>
  </si>
  <si>
    <t>GRN Evaluated On</t>
  </si>
  <si>
    <t>GRN Inference Algorithm</t>
  </si>
  <si>
    <t>Data Source</t>
  </si>
  <si>
    <t>N (number of cells)</t>
  </si>
  <si>
    <t>AUPRC</t>
  </si>
  <si>
    <t>Precision at k per gene (top TF consistency)</t>
  </si>
  <si>
    <t>k = 1</t>
  </si>
  <si>
    <t>k = 2</t>
  </si>
  <si>
    <t>k = 3</t>
  </si>
  <si>
    <t>k = 4</t>
  </si>
  <si>
    <t>k = 5</t>
  </si>
  <si>
    <t>PBMC-CTL</t>
  </si>
  <si>
    <t>For each gene, the top TFs ranked as 1, 3, 5, 7, 9</t>
  </si>
  <si>
    <t>The imposed GRN (positive control)</t>
  </si>
  <si>
    <t>PIDC</t>
  </si>
  <si>
    <t>GRouNdGAN</t>
  </si>
  <si>
    <t>GENIE3</t>
  </si>
  <si>
    <t>PPCOR</t>
  </si>
  <si>
    <t xml:space="preserve">GRNBoost2 </t>
  </si>
  <si>
    <t>CeSpGRN*</t>
  </si>
  <si>
    <t>Random baseline</t>
  </si>
  <si>
    <t>N/A</t>
  </si>
  <si>
    <t>GRNBoost2</t>
  </si>
  <si>
    <t>Real data</t>
  </si>
  <si>
    <t>The unimposed GRN (negative control): For each gene, the top TFs ranked as 2, 4, 6, 8, 10</t>
  </si>
  <si>
    <r>
      <rPr>
        <b/>
        <sz val="12"/>
        <color rgb="FF000000"/>
        <rFont val="Arial"/>
      </rPr>
      <t xml:space="preserve">Legend: </t>
    </r>
    <r>
      <rPr>
        <sz val="12"/>
        <color rgb="FF000000"/>
        <rFont val="Arial"/>
      </rPr>
      <t xml:space="preserve">Performance of different GRN inference methods in reconstructing the imposed GRN vs. unimposed GRN using PBMC-CTL. </t>
    </r>
  </si>
  <si>
    <t xml:space="preserve">Imposed GRN: The GRN imposed by GRouNdGAN when simulating data. </t>
  </si>
  <si>
    <t xml:space="preserve">GRN Evaluated On: The GRN used as ground truth when evaluating the performance of different GRN inference methods. </t>
  </si>
  <si>
    <t xml:space="preserve">Data Source: Source of single-cell RNA-seq dataset (GRouNdGAN-simulated, scGAN-simulated, or the real dataset). </t>
  </si>
  <si>
    <t>N (number of cells): Number of cells used for the analysis.</t>
  </si>
  <si>
    <t>AUPRC: Area under the precision-recall curve.</t>
  </si>
  <si>
    <t xml:space="preserve">Precision at k per gene (top TF consistency): Precision at K per gene (Precision at K when finding top 1 TFs, top 2 TFs, ... for each gene). </t>
  </si>
  <si>
    <t>Note: In this analysis GRNBoost2 was not provided with a list of TFs to make it consistent with other GRN inference methods.</t>
  </si>
  <si>
    <t xml:space="preserve">* CeSpGRN was benchmarked on a subset of the data due to its high computational cost. This subset contains 95 TFs and 100 target genes across 1000 cells. </t>
  </si>
  <si>
    <t>BoneMarrow</t>
  </si>
  <si>
    <t>LEAP</t>
  </si>
  <si>
    <t>SCODE</t>
  </si>
  <si>
    <t>SINCERITIES</t>
  </si>
  <si>
    <r>
      <t xml:space="preserve">Legend: </t>
    </r>
    <r>
      <rPr>
        <sz val="12"/>
        <color rgb="FF000000"/>
        <rFont val="Arial"/>
        <family val="2"/>
      </rPr>
      <t>Performance of different GRN inference methods in reconstructing the imposed GRN vs. unimposed GRN using BoneMarrow.</t>
    </r>
  </si>
  <si>
    <t>* CeSpGRN was benchmarked on a subset of the data due to its high computational cost. This subset contains 87 TFs and 100 target genes across 1000 cells.</t>
  </si>
  <si>
    <t>PBMC-ALL</t>
  </si>
  <si>
    <r>
      <t xml:space="preserve">Legend: </t>
    </r>
    <r>
      <rPr>
        <sz val="12"/>
        <color rgb="FF000000"/>
        <rFont val="Arial"/>
        <family val="2"/>
      </rPr>
      <t xml:space="preserve">Performance of different GRN inference methods in reconstructing the imposed GRN vs. unimposed GRN using PBMC-ALL. </t>
    </r>
  </si>
  <si>
    <t>* CeSpGRN was benchmarked on a subset of the data due to its high computational cost. This subset contains 63 TFs and 100 target genes across 1000 cells.</t>
  </si>
  <si>
    <t>Num TFs per gene in the imposed GRN</t>
  </si>
  <si>
    <t>k=1</t>
  </si>
  <si>
    <t>k=2</t>
  </si>
  <si>
    <t>k=3</t>
  </si>
  <si>
    <t>k=4</t>
  </si>
  <si>
    <t>k=5</t>
  </si>
  <si>
    <t>k=6</t>
  </si>
  <si>
    <t>k=7</t>
  </si>
  <si>
    <t>k=8</t>
  </si>
  <si>
    <t>k=9</t>
  </si>
  <si>
    <t>k=10</t>
  </si>
  <si>
    <t>k=11</t>
  </si>
  <si>
    <t>k=12</t>
  </si>
  <si>
    <t>k=13</t>
  </si>
  <si>
    <t>k=14</t>
  </si>
  <si>
    <t>k=15</t>
  </si>
  <si>
    <t>scGAN</t>
  </si>
  <si>
    <r>
      <t xml:space="preserve">Legend: </t>
    </r>
    <r>
      <rPr>
        <sz val="12"/>
        <color rgb="FF000000"/>
        <rFont val="Arial"/>
        <family val="2"/>
      </rPr>
      <t xml:space="preserve">Performance of GRNBoost2 in reconstructing the imposed GRN for different GRN densities and options. </t>
    </r>
  </si>
  <si>
    <t>Note: In this analysis GRNBoost2 was provided with a list of TFs.</t>
  </si>
  <si>
    <r>
      <t xml:space="preserve">Legend: </t>
    </r>
    <r>
      <rPr>
        <sz val="12"/>
        <color rgb="FF000000"/>
        <rFont val="Arial"/>
        <family val="2"/>
      </rPr>
      <t xml:space="preserve">Performance of GRNBoost2 in reconstructing the imposed GRN for different GRN options. </t>
    </r>
  </si>
  <si>
    <t xml:space="preserve">For each gene, the top TFs ranked as 2, 4, 6, 8, 10
</t>
  </si>
  <si>
    <t xml:space="preserve">The imposed GRN (positive control)
</t>
  </si>
  <si>
    <t>The unimposed GRN (for each gene, the top TFs ranked as 1, 3, 5, 7, 9)</t>
  </si>
  <si>
    <t>The unimposed GRN (for each gene, the top TFs ranked as 2, 4, 6, 8, 10)</t>
  </si>
  <si>
    <r>
      <t xml:space="preserve">Legend: </t>
    </r>
    <r>
      <rPr>
        <sz val="12"/>
        <color rgb="FF000000"/>
        <rFont val="Arial"/>
        <family val="2"/>
      </rPr>
      <t>Performance of GRNBoost2 in reconstructing the imposed GRN vs. unimposed GRN</t>
    </r>
    <r>
      <rPr>
        <b/>
        <sz val="12"/>
        <color rgb="FF000000"/>
        <rFont val="Arial"/>
        <family val="2"/>
      </rPr>
      <t>.</t>
    </r>
  </si>
  <si>
    <t>Total Number of TFs in the GRN</t>
  </si>
  <si>
    <t>Total number of target genes in the GRN</t>
  </si>
  <si>
    <t>Method for finding the input GRN (imposed by GRouNdGAN)</t>
  </si>
  <si>
    <t>AUPRC (for GRN inference)</t>
  </si>
  <si>
    <t>Resembelance to real data (on training data)</t>
  </si>
  <si>
    <t xml:space="preserve">Resembelance to real data (on testing data)					</t>
  </si>
  <si>
    <t>RF AUROC score</t>
  </si>
  <si>
    <t>Cosine distance</t>
  </si>
  <si>
    <t>Euclidean distance</t>
  </si>
  <si>
    <t xml:space="preserve">miLISI </t>
  </si>
  <si>
    <t>MMD</t>
  </si>
  <si>
    <t>miLISI</t>
  </si>
  <si>
    <t>For each gene, 5 random TFs were selected</t>
  </si>
  <si>
    <t>Random GRN 1</t>
  </si>
  <si>
    <t>Random GRN 2</t>
  </si>
  <si>
    <r>
      <t xml:space="preserve">Legend: </t>
    </r>
    <r>
      <rPr>
        <sz val="12"/>
        <color rgb="FF000000"/>
        <rFont val="Arial"/>
        <family val="2"/>
      </rPr>
      <t>Performance of different GRN inference methods in reconstructing different GRNs.</t>
    </r>
  </si>
  <si>
    <t xml:space="preserve">Total Number of TFs in the GRN: Number of TFs in the imposed GRN. </t>
  </si>
  <si>
    <t xml:space="preserve">Total number of target genes in the GRN: Number of target genes in the imposed GRN. </t>
  </si>
  <si>
    <t>Method for finding the input GRN (imposed by GRouNdGAN): Inference method used to infer the scaffold GRN from experimental data, which was then inputted to GRouNdGAN and was imposed on the simulated data.</t>
  </si>
  <si>
    <t xml:space="preserve">RF AUROC score: AUROC score of a Random Forest classifier tasked to predict cell labels (simulated/real). A value closer to 0.5 is better. The RF was trained and tested on shuffled real/generated data using a 70/30 train/test split. </t>
  </si>
  <si>
    <t>Cosine distance: Cosine distance between the centroids of the real cells and the simulated cells.</t>
  </si>
  <si>
    <t>Euclidean distance: Euclidean distance between the centroid of the real cells and  the simulated cells.</t>
  </si>
  <si>
    <t>miLISI: Mean integration Local Inverse Simpon's Index (iLISI) score. It was obtained by taking the mean of all iLISI scores of real and generated cells. LISI was computed using the 2D coordinates of a t-SNE embeddings jointly fitted on real and generated cells.</t>
  </si>
  <si>
    <t>MMD: Maximum Mean Discrepancy between real and generated cell distribu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0000"/>
  </numFmts>
  <fonts count="7">
    <font>
      <sz val="11"/>
      <color rgb="FF000000"/>
      <name val="Calibri"/>
      <family val="2"/>
      <charset val="1"/>
    </font>
    <font>
      <sz val="12"/>
      <color rgb="FF000000"/>
      <name val="Arial"/>
      <family val="2"/>
    </font>
    <font>
      <b/>
      <sz val="12"/>
      <color rgb="FF000000"/>
      <name val="Arial"/>
      <family val="2"/>
    </font>
    <font>
      <sz val="11"/>
      <color rgb="FF000000"/>
      <name val="Arial"/>
      <family val="2"/>
    </font>
    <font>
      <sz val="12"/>
      <color rgb="FF000000"/>
      <name val="Arial"/>
      <family val="2"/>
    </font>
    <font>
      <sz val="12"/>
      <color rgb="FF000000"/>
      <name val="Arial"/>
    </font>
    <font>
      <b/>
      <sz val="12"/>
      <color rgb="FF000000"/>
      <name val="Arial"/>
    </font>
  </fonts>
  <fills count="10">
    <fill>
      <patternFill patternType="none"/>
    </fill>
    <fill>
      <patternFill patternType="gray125"/>
    </fill>
    <fill>
      <patternFill patternType="solid">
        <fgColor rgb="FFE7E6E6"/>
        <bgColor rgb="FFC6EFCE"/>
      </patternFill>
    </fill>
    <fill>
      <patternFill patternType="solid">
        <fgColor rgb="FFFFFFFF"/>
        <bgColor rgb="FFC6EFCE"/>
      </patternFill>
    </fill>
    <fill>
      <patternFill patternType="solid">
        <fgColor theme="2"/>
        <bgColor rgb="FFC6EFCE"/>
      </patternFill>
    </fill>
    <fill>
      <patternFill patternType="solid">
        <fgColor theme="2"/>
        <bgColor indexed="64"/>
      </patternFill>
    </fill>
    <fill>
      <patternFill patternType="solid">
        <fgColor theme="0"/>
        <bgColor rgb="FFC6EFCE"/>
      </patternFill>
    </fill>
    <fill>
      <patternFill patternType="solid">
        <fgColor theme="0" tint="-0.14999847407452621"/>
        <bgColor indexed="64"/>
      </patternFill>
    </fill>
    <fill>
      <patternFill patternType="solid">
        <fgColor theme="0" tint="-0.14999847407452621"/>
        <bgColor rgb="FFC6EFCE"/>
      </patternFill>
    </fill>
    <fill>
      <patternFill patternType="solid">
        <fgColor theme="0"/>
        <bgColor indexed="64"/>
      </patternFill>
    </fill>
  </fills>
  <borders count="114">
    <border>
      <left/>
      <right/>
      <top/>
      <bottom/>
      <diagonal/>
    </border>
    <border>
      <left style="thin">
        <color indexed="64"/>
      </left>
      <right/>
      <top/>
      <bottom/>
      <diagonal/>
    </border>
    <border>
      <left style="thin">
        <color indexed="64"/>
      </left>
      <right style="thin">
        <color indexed="64"/>
      </right>
      <top/>
      <bottom/>
      <diagonal/>
    </border>
    <border>
      <left/>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top style="medium">
        <color indexed="64"/>
      </top>
      <bottom/>
      <diagonal/>
    </border>
    <border>
      <left/>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top style="thin">
        <color indexed="64"/>
      </top>
      <bottom/>
      <diagonal/>
    </border>
    <border>
      <left/>
      <right style="medium">
        <color indexed="64"/>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thin">
        <color rgb="FF999999"/>
      </right>
      <top style="medium">
        <color indexed="64"/>
      </top>
      <bottom/>
      <diagonal/>
    </border>
    <border>
      <left style="medium">
        <color indexed="64"/>
      </left>
      <right style="thin">
        <color rgb="FF999999"/>
      </right>
      <top/>
      <bottom style="thin">
        <color rgb="FF999999"/>
      </bottom>
      <diagonal/>
    </border>
    <border>
      <left style="thin">
        <color rgb="FF999999"/>
      </left>
      <right style="thin">
        <color rgb="FF999999"/>
      </right>
      <top style="medium">
        <color indexed="64"/>
      </top>
      <bottom/>
      <diagonal/>
    </border>
    <border>
      <left style="thin">
        <color rgb="FF999999"/>
      </left>
      <right style="thin">
        <color rgb="FF999999"/>
      </right>
      <top/>
      <bottom style="thin">
        <color rgb="FF999999"/>
      </bottom>
      <diagonal/>
    </border>
    <border>
      <left/>
      <right/>
      <top style="medium">
        <color indexed="64"/>
      </top>
      <bottom style="thin">
        <color rgb="FF999999"/>
      </bottom>
      <diagonal/>
    </border>
    <border>
      <left/>
      <right style="thin">
        <color rgb="FF999999"/>
      </right>
      <top/>
      <bottom style="thin">
        <color rgb="FF999999"/>
      </bottom>
      <diagonal/>
    </border>
    <border>
      <left/>
      <right style="medium">
        <color indexed="64"/>
      </right>
      <top/>
      <bottom style="thin">
        <color rgb="FF999999"/>
      </bottom>
      <diagonal/>
    </border>
    <border>
      <left style="medium">
        <color indexed="64"/>
      </left>
      <right style="thin">
        <color rgb="FF999999"/>
      </right>
      <top/>
      <bottom/>
      <diagonal/>
    </border>
    <border>
      <left style="thin">
        <color rgb="FF999999"/>
      </left>
      <right style="thin">
        <color rgb="FF999999"/>
      </right>
      <top/>
      <bottom/>
      <diagonal/>
    </border>
    <border>
      <left style="thin">
        <color rgb="FF999999"/>
      </left>
      <right/>
      <top style="medium">
        <color indexed="64"/>
      </top>
      <bottom style="thin">
        <color rgb="FF999999"/>
      </bottom>
      <diagonal/>
    </border>
    <border>
      <left style="medium">
        <color indexed="64"/>
      </left>
      <right style="thin">
        <color rgb="FF999999"/>
      </right>
      <top style="thin">
        <color rgb="FF999999"/>
      </top>
      <bottom/>
      <diagonal/>
    </border>
    <border>
      <left style="thin">
        <color rgb="FF999999"/>
      </left>
      <right style="thin">
        <color rgb="FF999999"/>
      </right>
      <top style="thin">
        <color rgb="FF999999"/>
      </top>
      <bottom/>
      <diagonal/>
    </border>
    <border>
      <left/>
      <right style="medium">
        <color indexed="64"/>
      </right>
      <top style="medium">
        <color indexed="64"/>
      </top>
      <bottom style="thin">
        <color rgb="FF999999"/>
      </bottom>
      <diagonal/>
    </border>
    <border>
      <left style="medium">
        <color indexed="64"/>
      </left>
      <right style="thin">
        <color rgb="FF999999"/>
      </right>
      <top/>
      <bottom style="medium">
        <color indexed="64"/>
      </bottom>
      <diagonal/>
    </border>
    <border>
      <left style="thin">
        <color rgb="FF999999"/>
      </left>
      <right style="thin">
        <color rgb="FF999999"/>
      </right>
      <top/>
      <bottom style="medium">
        <color indexed="64"/>
      </bottom>
      <diagonal/>
    </border>
    <border>
      <left/>
      <right style="thin">
        <color rgb="FF999999"/>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style="thin">
        <color rgb="FF999999"/>
      </top>
      <bottom style="thin">
        <color rgb="FF999999"/>
      </bottom>
      <diagonal/>
    </border>
    <border>
      <left style="thin">
        <color indexed="64"/>
      </left>
      <right style="thin">
        <color indexed="64"/>
      </right>
      <top style="thin">
        <color rgb="FF999999"/>
      </top>
      <bottom/>
      <diagonal/>
    </border>
    <border>
      <left style="thin">
        <color indexed="64"/>
      </left>
      <right style="thin">
        <color rgb="FF999999"/>
      </right>
      <top style="thin">
        <color rgb="FF999999"/>
      </top>
      <bottom style="thin">
        <color rgb="FF999999"/>
      </bottom>
      <diagonal/>
    </border>
    <border>
      <left style="thin">
        <color rgb="FF999999"/>
      </left>
      <right style="thin">
        <color rgb="FF999999"/>
      </right>
      <top style="thin">
        <color rgb="FF999999"/>
      </top>
      <bottom style="thin">
        <color rgb="FF999999"/>
      </bottom>
      <diagonal/>
    </border>
    <border>
      <left style="thin">
        <color rgb="FF999999"/>
      </left>
      <right style="medium">
        <color indexed="64"/>
      </right>
      <top style="thin">
        <color rgb="FF999999"/>
      </top>
      <bottom style="thin">
        <color rgb="FF999999"/>
      </bottom>
      <diagonal/>
    </border>
    <border>
      <left style="medium">
        <color indexed="64"/>
      </left>
      <right style="thin">
        <color indexed="64"/>
      </right>
      <top/>
      <bottom/>
      <diagonal/>
    </border>
    <border>
      <left style="thin">
        <color indexed="64"/>
      </left>
      <right style="thin">
        <color indexed="64"/>
      </right>
      <top/>
      <bottom style="thin">
        <color rgb="FF999999"/>
      </bottom>
      <diagonal/>
    </border>
    <border>
      <left style="thin">
        <color indexed="64"/>
      </left>
      <right style="thin">
        <color indexed="64"/>
      </right>
      <top style="thin">
        <color rgb="FF999999"/>
      </top>
      <bottom style="medium">
        <color indexed="64"/>
      </bottom>
      <diagonal/>
    </border>
    <border>
      <left style="thin">
        <color indexed="64"/>
      </left>
      <right style="thin">
        <color rgb="FF999999"/>
      </right>
      <top style="thin">
        <color rgb="FF999999"/>
      </top>
      <bottom style="medium">
        <color indexed="64"/>
      </bottom>
      <diagonal/>
    </border>
    <border>
      <left style="thin">
        <color rgb="FF999999"/>
      </left>
      <right style="thin">
        <color rgb="FF999999"/>
      </right>
      <top style="thin">
        <color rgb="FF999999"/>
      </top>
      <bottom style="medium">
        <color indexed="64"/>
      </bottom>
      <diagonal/>
    </border>
    <border>
      <left style="thin">
        <color rgb="FF999999"/>
      </left>
      <right style="medium">
        <color indexed="64"/>
      </right>
      <top style="thin">
        <color rgb="FF999999"/>
      </top>
      <bottom style="medium">
        <color indexed="64"/>
      </bottom>
      <diagonal/>
    </border>
    <border>
      <left style="thin">
        <color rgb="FF999999"/>
      </left>
      <right/>
      <top style="thin">
        <color rgb="FF999999"/>
      </top>
      <bottom style="thin">
        <color rgb="FF999999"/>
      </bottom>
      <diagonal/>
    </border>
    <border>
      <left style="thin">
        <color indexed="64"/>
      </left>
      <right style="thin">
        <color rgb="FF999999"/>
      </right>
      <top/>
      <bottom style="thin">
        <color rgb="FF999999"/>
      </bottom>
      <diagonal/>
    </border>
    <border>
      <left style="thin">
        <color rgb="FF999999"/>
      </left>
      <right style="medium">
        <color indexed="64"/>
      </right>
      <top/>
      <bottom style="thin">
        <color rgb="FF999999"/>
      </bottom>
      <diagonal/>
    </border>
    <border>
      <left style="thin">
        <color indexed="64"/>
      </left>
      <right style="thin">
        <color indexed="64"/>
      </right>
      <top style="medium">
        <color indexed="64"/>
      </top>
      <bottom style="thin">
        <color rgb="FF999999"/>
      </bottom>
      <diagonal/>
    </border>
    <border>
      <left style="thin">
        <color indexed="64"/>
      </left>
      <right style="thin">
        <color rgb="FF999999"/>
      </right>
      <top style="medium">
        <color indexed="64"/>
      </top>
      <bottom style="thin">
        <color rgb="FF999999"/>
      </bottom>
      <diagonal/>
    </border>
    <border>
      <left style="thin">
        <color rgb="FF999999"/>
      </left>
      <right style="thin">
        <color rgb="FF999999"/>
      </right>
      <top style="medium">
        <color indexed="64"/>
      </top>
      <bottom style="thin">
        <color rgb="FF999999"/>
      </bottom>
      <diagonal/>
    </border>
    <border>
      <left style="thin">
        <color rgb="FF999999"/>
      </left>
      <right style="medium">
        <color indexed="64"/>
      </right>
      <top style="medium">
        <color indexed="64"/>
      </top>
      <bottom style="thin">
        <color rgb="FF999999"/>
      </bottom>
      <diagonal/>
    </border>
    <border>
      <left style="medium">
        <color indexed="64"/>
      </left>
      <right style="thin">
        <color indexed="64"/>
      </right>
      <top/>
      <bottom style="double">
        <color indexed="64"/>
      </bottom>
      <diagonal/>
    </border>
    <border>
      <left style="thin">
        <color indexed="64"/>
      </left>
      <right style="thin">
        <color indexed="64"/>
      </right>
      <top/>
      <bottom style="double">
        <color indexed="64"/>
      </bottom>
      <diagonal/>
    </border>
    <border>
      <left style="thin">
        <color indexed="64"/>
      </left>
      <right style="thin">
        <color indexed="64"/>
      </right>
      <top style="thin">
        <color rgb="FF999999"/>
      </top>
      <bottom style="double">
        <color indexed="64"/>
      </bottom>
      <diagonal/>
    </border>
    <border>
      <left style="thin">
        <color indexed="64"/>
      </left>
      <right style="thin">
        <color rgb="FF999999"/>
      </right>
      <top style="thin">
        <color rgb="FF999999"/>
      </top>
      <bottom style="double">
        <color indexed="64"/>
      </bottom>
      <diagonal/>
    </border>
    <border>
      <left style="thin">
        <color rgb="FF999999"/>
      </left>
      <right style="thin">
        <color rgb="FF999999"/>
      </right>
      <top style="thin">
        <color rgb="FF999999"/>
      </top>
      <bottom style="double">
        <color indexed="64"/>
      </bottom>
      <diagonal/>
    </border>
    <border>
      <left style="thin">
        <color rgb="FF999999"/>
      </left>
      <right style="medium">
        <color indexed="64"/>
      </right>
      <top style="thin">
        <color rgb="FF999999"/>
      </top>
      <bottom style="double">
        <color indexed="64"/>
      </bottom>
      <diagonal/>
    </border>
    <border>
      <left style="medium">
        <color indexed="64"/>
      </left>
      <right style="thin">
        <color indexed="64"/>
      </right>
      <top style="double">
        <color indexed="64"/>
      </top>
      <bottom/>
      <diagonal/>
    </border>
    <border>
      <left/>
      <right style="thin">
        <color indexed="64"/>
      </right>
      <top style="medium">
        <color indexed="64"/>
      </top>
      <bottom/>
      <diagonal/>
    </border>
    <border>
      <left/>
      <right style="thin">
        <color indexed="64"/>
      </right>
      <top/>
      <bottom style="medium">
        <color indexed="64"/>
      </bottom>
      <diagonal/>
    </border>
    <border>
      <left style="thin">
        <color indexed="64"/>
      </left>
      <right style="thin">
        <color indexed="64"/>
      </right>
      <top style="double">
        <color indexed="64"/>
      </top>
      <bottom/>
      <diagonal/>
    </border>
    <border>
      <left/>
      <right style="thin">
        <color rgb="FF000000"/>
      </right>
      <top/>
      <bottom/>
      <diagonal/>
    </border>
    <border>
      <left/>
      <right style="medium">
        <color indexed="64"/>
      </right>
      <top/>
      <bottom style="thin">
        <color rgb="FF000000"/>
      </bottom>
      <diagonal/>
    </border>
    <border>
      <left/>
      <right style="thin">
        <color rgb="FF000000"/>
      </right>
      <top/>
      <bottom style="thin">
        <color rgb="FF000000"/>
      </bottom>
      <diagonal/>
    </border>
    <border>
      <left style="medium">
        <color rgb="FF000000"/>
      </left>
      <right/>
      <top style="medium">
        <color rgb="FF000000"/>
      </top>
      <bottom/>
      <diagonal/>
    </border>
    <border>
      <left/>
      <right/>
      <top style="medium">
        <color rgb="FF000000"/>
      </top>
      <bottom/>
      <diagonal/>
    </border>
    <border>
      <left/>
      <right style="thin">
        <color indexed="64"/>
      </right>
      <top style="medium">
        <color rgb="FF000000"/>
      </top>
      <bottom/>
      <diagonal/>
    </border>
    <border>
      <left style="thin">
        <color indexed="64"/>
      </left>
      <right/>
      <top style="medium">
        <color rgb="FF000000"/>
      </top>
      <bottom/>
      <diagonal/>
    </border>
    <border>
      <left style="medium">
        <color indexed="64"/>
      </left>
      <right/>
      <top style="medium">
        <color rgb="FF000000"/>
      </top>
      <bottom/>
      <diagonal/>
    </border>
    <border>
      <left/>
      <right style="medium">
        <color indexed="64"/>
      </right>
      <top style="medium">
        <color rgb="FF000000"/>
      </top>
      <bottom/>
      <diagonal/>
    </border>
    <border>
      <left/>
      <right style="medium">
        <color rgb="FF000000"/>
      </right>
      <top style="medium">
        <color rgb="FF000000"/>
      </top>
      <bottom/>
      <diagonal/>
    </border>
    <border>
      <left style="medium">
        <color rgb="FF000000"/>
      </left>
      <right/>
      <top/>
      <bottom style="medium">
        <color indexed="64"/>
      </bottom>
      <diagonal/>
    </border>
    <border>
      <left/>
      <right style="medium">
        <color rgb="FF000000"/>
      </right>
      <top/>
      <bottom/>
      <diagonal/>
    </border>
    <border>
      <left style="medium">
        <color indexed="64"/>
      </left>
      <right/>
      <top/>
      <bottom style="medium">
        <color rgb="FF000000"/>
      </bottom>
      <diagonal/>
    </border>
    <border>
      <left/>
      <right/>
      <top/>
      <bottom style="medium">
        <color rgb="FF000000"/>
      </bottom>
      <diagonal/>
    </border>
    <border>
      <left style="thin">
        <color indexed="64"/>
      </left>
      <right/>
      <top/>
      <bottom style="medium">
        <color rgb="FF000000"/>
      </bottom>
      <diagonal/>
    </border>
    <border>
      <left/>
      <right style="medium">
        <color indexed="64"/>
      </right>
      <top/>
      <bottom style="medium">
        <color rgb="FF000000"/>
      </bottom>
      <diagonal/>
    </border>
    <border>
      <left style="medium">
        <color rgb="FF000000"/>
      </left>
      <right style="thin">
        <color rgb="FF000000"/>
      </right>
      <top style="medium">
        <color indexed="64"/>
      </top>
      <bottom/>
      <diagonal/>
    </border>
    <border>
      <left style="medium">
        <color rgb="FF000000"/>
      </left>
      <right style="thin">
        <color rgb="FF000000"/>
      </right>
      <top/>
      <bottom/>
      <diagonal/>
    </border>
    <border>
      <left style="medium">
        <color rgb="FF000000"/>
      </left>
      <right style="thin">
        <color rgb="FF000000"/>
      </right>
      <top/>
      <bottom style="medium">
        <color rgb="FF000000"/>
      </bottom>
      <diagonal/>
    </border>
    <border>
      <left/>
      <right/>
      <top/>
      <bottom style="double">
        <color rgb="FF000000"/>
      </bottom>
      <diagonal/>
    </border>
    <border>
      <left style="medium">
        <color indexed="64"/>
      </left>
      <right/>
      <top/>
      <bottom style="double">
        <color rgb="FF000000"/>
      </bottom>
      <diagonal/>
    </border>
    <border>
      <left style="thin">
        <color indexed="64"/>
      </left>
      <right/>
      <top/>
      <bottom style="double">
        <color rgb="FF000000"/>
      </bottom>
      <diagonal/>
    </border>
    <border>
      <left/>
      <right style="medium">
        <color indexed="64"/>
      </right>
      <top/>
      <bottom style="double">
        <color rgb="FF000000"/>
      </bottom>
      <diagonal/>
    </border>
    <border>
      <left/>
      <right style="thin">
        <color rgb="FF000000"/>
      </right>
      <top/>
      <bottom style="double">
        <color rgb="FF000000"/>
      </bottom>
      <diagonal/>
    </border>
    <border>
      <left/>
      <right style="thin">
        <color rgb="FF000000"/>
      </right>
      <top/>
      <bottom style="medium">
        <color rgb="FF000000"/>
      </bottom>
      <diagonal/>
    </border>
    <border>
      <left style="thin">
        <color indexed="64"/>
      </left>
      <right style="thin">
        <color rgb="FF000000"/>
      </right>
      <top style="medium">
        <color indexed="64"/>
      </top>
      <bottom/>
      <diagonal/>
    </border>
    <border>
      <left style="thin">
        <color indexed="64"/>
      </left>
      <right style="thin">
        <color rgb="FF000000"/>
      </right>
      <top/>
      <bottom/>
      <diagonal/>
    </border>
    <border>
      <left style="thin">
        <color indexed="64"/>
      </left>
      <right style="thin">
        <color rgb="FF000000"/>
      </right>
      <top/>
      <bottom style="double">
        <color rgb="FF000000"/>
      </bottom>
      <diagonal/>
    </border>
    <border>
      <left style="thin">
        <color indexed="64"/>
      </left>
      <right style="thin">
        <color rgb="FF000000"/>
      </right>
      <top/>
      <bottom style="medium">
        <color rgb="FF000000"/>
      </bottom>
      <diagonal/>
    </border>
    <border>
      <left style="thin">
        <color rgb="FF000000"/>
      </left>
      <right style="thin">
        <color rgb="FF000000"/>
      </right>
      <top style="medium">
        <color indexed="64"/>
      </top>
      <bottom/>
      <diagonal/>
    </border>
    <border>
      <left style="thin">
        <color rgb="FF000000"/>
      </left>
      <right style="thin">
        <color rgb="FF000000"/>
      </right>
      <top/>
      <bottom/>
      <diagonal/>
    </border>
    <border>
      <left style="thin">
        <color rgb="FF000000"/>
      </left>
      <right style="thin">
        <color rgb="FF000000"/>
      </right>
      <top/>
      <bottom style="double">
        <color rgb="FF000000"/>
      </bottom>
      <diagonal/>
    </border>
    <border>
      <left style="thin">
        <color rgb="FF000000"/>
      </left>
      <right style="thin">
        <color rgb="FF000000"/>
      </right>
      <top style="double">
        <color rgb="FF000000"/>
      </top>
      <bottom/>
      <diagonal/>
    </border>
    <border>
      <left style="medium">
        <color indexed="64"/>
      </left>
      <right style="thin">
        <color rgb="FF000000"/>
      </right>
      <top style="medium">
        <color indexed="64"/>
      </top>
      <bottom style="thin">
        <color rgb="FF000000"/>
      </bottom>
      <diagonal/>
    </border>
    <border>
      <left/>
      <right style="thin">
        <color rgb="FF000000"/>
      </right>
      <top style="medium">
        <color indexed="64"/>
      </top>
      <bottom style="thin">
        <color rgb="FF000000"/>
      </bottom>
      <diagonal/>
    </border>
    <border>
      <left/>
      <right style="medium">
        <color indexed="64"/>
      </right>
      <top style="medium">
        <color indexed="64"/>
      </top>
      <bottom style="thin">
        <color rgb="FF000000"/>
      </bottom>
      <diagonal/>
    </border>
    <border>
      <left style="medium">
        <color indexed="64"/>
      </left>
      <right style="thin">
        <color rgb="FF000000"/>
      </right>
      <top/>
      <bottom style="thin">
        <color rgb="FF000000"/>
      </bottom>
      <diagonal/>
    </border>
    <border>
      <left/>
      <right style="medium">
        <color rgb="FF000000"/>
      </right>
      <top style="medium">
        <color indexed="64"/>
      </top>
      <bottom style="thin">
        <color rgb="FF000000"/>
      </bottom>
      <diagonal/>
    </border>
    <border>
      <left/>
      <right style="medium">
        <color rgb="FF000000"/>
      </right>
      <top/>
      <bottom style="thin">
        <color rgb="FF000000"/>
      </bottom>
      <diagonal/>
    </border>
    <border>
      <left style="thin">
        <color rgb="FF000000"/>
      </left>
      <right style="thin">
        <color indexed="64"/>
      </right>
      <top style="medium">
        <color indexed="64"/>
      </top>
      <bottom/>
      <diagonal/>
    </border>
    <border>
      <left style="thin">
        <color rgb="FF000000"/>
      </left>
      <right style="thin">
        <color indexed="64"/>
      </right>
      <top/>
      <bottom/>
      <diagonal/>
    </border>
    <border>
      <left style="thin">
        <color rgb="FF000000"/>
      </left>
      <right style="thin">
        <color indexed="64"/>
      </right>
      <top/>
      <bottom style="double">
        <color rgb="FF000000"/>
      </bottom>
      <diagonal/>
    </border>
    <border>
      <left style="thin">
        <color rgb="FF000000"/>
      </left>
      <right style="thin">
        <color indexed="64"/>
      </right>
      <top style="double">
        <color rgb="FF000000"/>
      </top>
      <bottom/>
      <diagonal/>
    </border>
    <border>
      <left style="thin">
        <color rgb="FF000000"/>
      </left>
      <right style="thin">
        <color indexed="64"/>
      </right>
      <top/>
      <bottom style="medium">
        <color rgb="FF000000"/>
      </bottom>
      <diagonal/>
    </border>
    <border>
      <left style="thin">
        <color rgb="FF000000"/>
      </left>
      <right style="thin">
        <color rgb="FF000000"/>
      </right>
      <top/>
      <bottom style="medium">
        <color rgb="FF000000"/>
      </bottom>
      <diagonal/>
    </border>
  </borders>
  <cellStyleXfs count="1">
    <xf numFmtId="0" fontId="0" fillId="0" borderId="0"/>
  </cellStyleXfs>
  <cellXfs count="289">
    <xf numFmtId="0" fontId="0" fillId="0" borderId="0" xfId="0"/>
    <xf numFmtId="0" fontId="1" fillId="0" borderId="0" xfId="0" applyFont="1" applyAlignment="1">
      <alignment horizontal="left"/>
    </xf>
    <xf numFmtId="0" fontId="1" fillId="0" borderId="0" xfId="0" applyFont="1"/>
    <xf numFmtId="0" fontId="3" fillId="0" borderId="0" xfId="0" applyFont="1"/>
    <xf numFmtId="0" fontId="2" fillId="0" borderId="5" xfId="0" applyFont="1" applyBorder="1" applyAlignment="1">
      <alignment horizontal="left"/>
    </xf>
    <xf numFmtId="0" fontId="2" fillId="0" borderId="3" xfId="0" applyFont="1" applyBorder="1" applyAlignment="1">
      <alignment horizontal="left"/>
    </xf>
    <xf numFmtId="0" fontId="2" fillId="0" borderId="12" xfId="0" applyFont="1" applyBorder="1" applyAlignment="1">
      <alignment horizontal="left"/>
    </xf>
    <xf numFmtId="0" fontId="1" fillId="0" borderId="8" xfId="0" applyFont="1" applyBorder="1" applyAlignment="1">
      <alignment horizontal="left"/>
    </xf>
    <xf numFmtId="0" fontId="1" fillId="0" borderId="2" xfId="0" applyFont="1" applyBorder="1" applyAlignment="1">
      <alignment horizontal="left"/>
    </xf>
    <xf numFmtId="0" fontId="1" fillId="0" borderId="4" xfId="0" applyFont="1" applyBorder="1" applyAlignment="1">
      <alignment horizontal="left"/>
    </xf>
    <xf numFmtId="0" fontId="2" fillId="0" borderId="0" xfId="0" applyFont="1"/>
    <xf numFmtId="0" fontId="1" fillId="0" borderId="16" xfId="0" applyFont="1" applyBorder="1" applyAlignment="1">
      <alignment horizontal="left"/>
    </xf>
    <xf numFmtId="2" fontId="1" fillId="0" borderId="2" xfId="0" applyNumberFormat="1" applyFont="1" applyBorder="1" applyAlignment="1">
      <alignment horizontal="left"/>
    </xf>
    <xf numFmtId="2" fontId="1" fillId="0" borderId="16" xfId="0" applyNumberFormat="1" applyFont="1" applyBorder="1" applyAlignment="1">
      <alignment horizontal="left"/>
    </xf>
    <xf numFmtId="2" fontId="1" fillId="0" borderId="4" xfId="0" applyNumberFormat="1" applyFont="1" applyBorder="1" applyAlignment="1">
      <alignment horizontal="left"/>
    </xf>
    <xf numFmtId="2" fontId="1" fillId="0" borderId="1" xfId="0" applyNumberFormat="1" applyFont="1" applyBorder="1" applyAlignment="1">
      <alignment horizontal="left"/>
    </xf>
    <xf numFmtId="2" fontId="1" fillId="0" borderId="0" xfId="0" applyNumberFormat="1" applyFont="1" applyAlignment="1">
      <alignment horizontal="left"/>
    </xf>
    <xf numFmtId="2" fontId="1" fillId="0" borderId="14" xfId="0" applyNumberFormat="1" applyFont="1" applyBorder="1" applyAlignment="1">
      <alignment horizontal="left"/>
    </xf>
    <xf numFmtId="2" fontId="1" fillId="0" borderId="15" xfId="0" applyNumberFormat="1" applyFont="1" applyBorder="1" applyAlignment="1">
      <alignment horizontal="left"/>
    </xf>
    <xf numFmtId="2" fontId="1" fillId="0" borderId="17" xfId="0" applyNumberFormat="1" applyFont="1" applyBorder="1" applyAlignment="1">
      <alignment horizontal="left"/>
    </xf>
    <xf numFmtId="2" fontId="1" fillId="0" borderId="18" xfId="0" applyNumberFormat="1" applyFont="1" applyBorder="1" applyAlignment="1">
      <alignment horizontal="left"/>
    </xf>
    <xf numFmtId="2" fontId="1" fillId="0" borderId="5" xfId="0" applyNumberFormat="1" applyFont="1" applyBorder="1" applyAlignment="1">
      <alignment horizontal="left"/>
    </xf>
    <xf numFmtId="2" fontId="1" fillId="0" borderId="3" xfId="0" applyNumberFormat="1" applyFont="1" applyBorder="1" applyAlignment="1">
      <alignment horizontal="left"/>
    </xf>
    <xf numFmtId="2" fontId="1" fillId="0" borderId="12" xfId="0" applyNumberFormat="1" applyFont="1" applyBorder="1" applyAlignment="1">
      <alignment horizontal="left"/>
    </xf>
    <xf numFmtId="0" fontId="1" fillId="0" borderId="20" xfId="0" applyFont="1" applyBorder="1" applyAlignment="1">
      <alignment horizontal="left"/>
    </xf>
    <xf numFmtId="2" fontId="1" fillId="0" borderId="7" xfId="0" applyNumberFormat="1" applyFont="1" applyBorder="1" applyAlignment="1">
      <alignment horizontal="left"/>
    </xf>
    <xf numFmtId="2" fontId="1" fillId="0" borderId="10" xfId="0" applyNumberFormat="1" applyFont="1" applyBorder="1" applyAlignment="1">
      <alignment horizontal="left"/>
    </xf>
    <xf numFmtId="2" fontId="1" fillId="0" borderId="21" xfId="0" applyNumberFormat="1" applyFont="1" applyBorder="1" applyAlignment="1">
      <alignment horizontal="left"/>
    </xf>
    <xf numFmtId="2" fontId="1" fillId="0" borderId="22" xfId="0" applyNumberFormat="1" applyFont="1" applyBorder="1" applyAlignment="1">
      <alignment horizontal="left"/>
    </xf>
    <xf numFmtId="164" fontId="1" fillId="0" borderId="8" xfId="0" applyNumberFormat="1" applyFont="1" applyBorder="1" applyAlignment="1">
      <alignment horizontal="left"/>
    </xf>
    <xf numFmtId="164" fontId="1" fillId="0" borderId="2" xfId="0" applyNumberFormat="1" applyFont="1" applyBorder="1" applyAlignment="1">
      <alignment horizontal="left"/>
    </xf>
    <xf numFmtId="164" fontId="1" fillId="2" borderId="41" xfId="0" applyNumberFormat="1" applyFont="1" applyFill="1" applyBorder="1"/>
    <xf numFmtId="2" fontId="1" fillId="2" borderId="41" xfId="0" applyNumberFormat="1" applyFont="1" applyFill="1" applyBorder="1" applyAlignment="1">
      <alignment horizontal="left"/>
    </xf>
    <xf numFmtId="2" fontId="1" fillId="2" borderId="43" xfId="0" applyNumberFormat="1" applyFont="1" applyFill="1" applyBorder="1" applyAlignment="1">
      <alignment horizontal="left"/>
    </xf>
    <xf numFmtId="2" fontId="1" fillId="2" borderId="44" xfId="0" applyNumberFormat="1" applyFont="1" applyFill="1" applyBorder="1" applyAlignment="1">
      <alignment horizontal="left"/>
    </xf>
    <xf numFmtId="2" fontId="1" fillId="2" borderId="45" xfId="0" applyNumberFormat="1" applyFont="1" applyFill="1" applyBorder="1" applyAlignment="1">
      <alignment horizontal="left"/>
    </xf>
    <xf numFmtId="164" fontId="1" fillId="2" borderId="41" xfId="0" applyNumberFormat="1" applyFont="1" applyFill="1" applyBorder="1" applyAlignment="1">
      <alignment horizontal="center"/>
    </xf>
    <xf numFmtId="164" fontId="1" fillId="2" borderId="41" xfId="0" applyNumberFormat="1" applyFont="1" applyFill="1" applyBorder="1" applyAlignment="1">
      <alignment horizontal="left"/>
    </xf>
    <xf numFmtId="2" fontId="1" fillId="0" borderId="41" xfId="0" applyNumberFormat="1" applyFont="1" applyBorder="1" applyAlignment="1">
      <alignment horizontal="left"/>
    </xf>
    <xf numFmtId="2" fontId="1" fillId="0" borderId="43" xfId="0" applyNumberFormat="1" applyFont="1" applyBorder="1" applyAlignment="1">
      <alignment horizontal="left"/>
    </xf>
    <xf numFmtId="2" fontId="1" fillId="0" borderId="44" xfId="0" applyNumberFormat="1" applyFont="1" applyBorder="1" applyAlignment="1">
      <alignment horizontal="left"/>
    </xf>
    <xf numFmtId="2" fontId="1" fillId="0" borderId="45" xfId="0" applyNumberFormat="1" applyFont="1" applyBorder="1" applyAlignment="1">
      <alignment horizontal="left"/>
    </xf>
    <xf numFmtId="164" fontId="1" fillId="0" borderId="41" xfId="0" applyNumberFormat="1" applyFont="1" applyBorder="1" applyAlignment="1">
      <alignment horizontal="left"/>
    </xf>
    <xf numFmtId="164" fontId="1" fillId="0" borderId="41" xfId="0" applyNumberFormat="1" applyFont="1" applyBorder="1" applyAlignment="1">
      <alignment horizontal="center"/>
    </xf>
    <xf numFmtId="164" fontId="1" fillId="5" borderId="41" xfId="0" applyNumberFormat="1" applyFont="1" applyFill="1" applyBorder="1"/>
    <xf numFmtId="2" fontId="1" fillId="5" borderId="41" xfId="0" applyNumberFormat="1" applyFont="1" applyFill="1" applyBorder="1" applyAlignment="1">
      <alignment horizontal="left"/>
    </xf>
    <xf numFmtId="2" fontId="1" fillId="5" borderId="43" xfId="0" applyNumberFormat="1" applyFont="1" applyFill="1" applyBorder="1" applyAlignment="1">
      <alignment horizontal="left"/>
    </xf>
    <xf numFmtId="2" fontId="1" fillId="5" borderId="44" xfId="0" applyNumberFormat="1" applyFont="1" applyFill="1" applyBorder="1" applyAlignment="1">
      <alignment horizontal="left"/>
    </xf>
    <xf numFmtId="2" fontId="1" fillId="5" borderId="45" xfId="0" applyNumberFormat="1" applyFont="1" applyFill="1" applyBorder="1" applyAlignment="1">
      <alignment horizontal="left"/>
    </xf>
    <xf numFmtId="164" fontId="1" fillId="4" borderId="41" xfId="0" applyNumberFormat="1" applyFont="1" applyFill="1" applyBorder="1" applyAlignment="1">
      <alignment horizontal="center"/>
    </xf>
    <xf numFmtId="164" fontId="1" fillId="6" borderId="48" xfId="0" applyNumberFormat="1" applyFont="1" applyFill="1" applyBorder="1" applyAlignment="1">
      <alignment horizontal="center"/>
    </xf>
    <xf numFmtId="164" fontId="1" fillId="0" borderId="48" xfId="0" applyNumberFormat="1" applyFont="1" applyBorder="1" applyAlignment="1">
      <alignment horizontal="left"/>
    </xf>
    <xf numFmtId="2" fontId="1" fillId="0" borderId="48" xfId="0" applyNumberFormat="1" applyFont="1" applyBorder="1" applyAlignment="1">
      <alignment horizontal="left"/>
    </xf>
    <xf numFmtId="2" fontId="1" fillId="0" borderId="49" xfId="0" applyNumberFormat="1" applyFont="1" applyBorder="1" applyAlignment="1">
      <alignment horizontal="left"/>
    </xf>
    <xf numFmtId="2" fontId="1" fillId="0" borderId="50" xfId="0" applyNumberFormat="1" applyFont="1" applyBorder="1" applyAlignment="1">
      <alignment horizontal="left"/>
    </xf>
    <xf numFmtId="2" fontId="1" fillId="0" borderId="51" xfId="0" applyNumberFormat="1" applyFont="1" applyBorder="1" applyAlignment="1">
      <alignment horizontal="left"/>
    </xf>
    <xf numFmtId="164" fontId="2" fillId="0" borderId="28" xfId="0" applyNumberFormat="1" applyFont="1" applyBorder="1" applyAlignment="1">
      <alignment horizontal="center"/>
    </xf>
    <xf numFmtId="164" fontId="2" fillId="0" borderId="29" xfId="0" applyNumberFormat="1" applyFont="1" applyBorder="1" applyAlignment="1">
      <alignment horizontal="center"/>
    </xf>
    <xf numFmtId="164" fontId="1" fillId="2" borderId="28" xfId="0" applyNumberFormat="1" applyFont="1" applyFill="1" applyBorder="1"/>
    <xf numFmtId="164" fontId="1" fillId="2" borderId="28" xfId="0" applyNumberFormat="1" applyFont="1" applyFill="1" applyBorder="1" applyAlignment="1">
      <alignment horizontal="left"/>
    </xf>
    <xf numFmtId="164" fontId="1" fillId="2" borderId="29" xfId="0" applyNumberFormat="1" applyFont="1" applyFill="1" applyBorder="1" applyAlignment="1">
      <alignment horizontal="left"/>
    </xf>
    <xf numFmtId="164" fontId="1" fillId="2" borderId="28" xfId="0" applyNumberFormat="1" applyFont="1" applyFill="1" applyBorder="1" applyAlignment="1">
      <alignment horizontal="center"/>
    </xf>
    <xf numFmtId="164" fontId="1" fillId="0" borderId="28" xfId="0" applyNumberFormat="1" applyFont="1" applyBorder="1"/>
    <xf numFmtId="164" fontId="1" fillId="0" borderId="28" xfId="0" applyNumberFormat="1" applyFont="1" applyBorder="1" applyAlignment="1">
      <alignment horizontal="left"/>
    </xf>
    <xf numFmtId="164" fontId="1" fillId="0" borderId="29" xfId="0" applyNumberFormat="1" applyFont="1" applyBorder="1" applyAlignment="1">
      <alignment horizontal="left"/>
    </xf>
    <xf numFmtId="164" fontId="1" fillId="3" borderId="28" xfId="0" applyNumberFormat="1" applyFont="1" applyFill="1" applyBorder="1" applyAlignment="1">
      <alignment horizontal="center"/>
    </xf>
    <xf numFmtId="164" fontId="1" fillId="3" borderId="38" xfId="0" applyNumberFormat="1" applyFont="1" applyFill="1" applyBorder="1" applyAlignment="1">
      <alignment horizontal="center"/>
    </xf>
    <xf numFmtId="164" fontId="1" fillId="0" borderId="38" xfId="0" applyNumberFormat="1" applyFont="1" applyBorder="1"/>
    <xf numFmtId="164" fontId="1" fillId="0" borderId="38" xfId="0" applyNumberFormat="1" applyFont="1" applyBorder="1" applyAlignment="1">
      <alignment horizontal="left"/>
    </xf>
    <xf numFmtId="164" fontId="1" fillId="0" borderId="12" xfId="0" applyNumberFormat="1" applyFont="1" applyBorder="1" applyAlignment="1">
      <alignment horizontal="left"/>
    </xf>
    <xf numFmtId="164" fontId="2" fillId="0" borderId="14" xfId="0" applyNumberFormat="1" applyFont="1" applyBorder="1" applyAlignment="1">
      <alignment horizontal="center"/>
    </xf>
    <xf numFmtId="164" fontId="1" fillId="7" borderId="44" xfId="0" applyNumberFormat="1" applyFont="1" applyFill="1" applyBorder="1" applyAlignment="1">
      <alignment horizontal="left"/>
    </xf>
    <xf numFmtId="164" fontId="1" fillId="7" borderId="52" xfId="0" applyNumberFormat="1" applyFont="1" applyFill="1" applyBorder="1" applyAlignment="1">
      <alignment horizontal="left"/>
    </xf>
    <xf numFmtId="164" fontId="1" fillId="0" borderId="44" xfId="0" applyNumberFormat="1" applyFont="1" applyBorder="1" applyAlignment="1">
      <alignment horizontal="left"/>
    </xf>
    <xf numFmtId="164" fontId="1" fillId="0" borderId="50" xfId="0" applyNumberFormat="1" applyFont="1" applyBorder="1" applyAlignment="1">
      <alignment horizontal="left"/>
    </xf>
    <xf numFmtId="164" fontId="1" fillId="6" borderId="44" xfId="0" applyNumberFormat="1" applyFont="1" applyFill="1" applyBorder="1" applyAlignment="1">
      <alignment horizontal="left"/>
    </xf>
    <xf numFmtId="164" fontId="1" fillId="9" borderId="28" xfId="0" applyNumberFormat="1" applyFont="1" applyFill="1" applyBorder="1" applyAlignment="1">
      <alignment horizontal="left"/>
    </xf>
    <xf numFmtId="164" fontId="1" fillId="9" borderId="29" xfId="0" applyNumberFormat="1" applyFont="1" applyFill="1" applyBorder="1" applyAlignment="1">
      <alignment horizontal="left"/>
    </xf>
    <xf numFmtId="164" fontId="1" fillId="8" borderId="29" xfId="0" applyNumberFormat="1" applyFont="1" applyFill="1" applyBorder="1" applyAlignment="1">
      <alignment horizontal="left"/>
    </xf>
    <xf numFmtId="164" fontId="1" fillId="2" borderId="47" xfId="0" applyNumberFormat="1" applyFont="1" applyFill="1" applyBorder="1"/>
    <xf numFmtId="2" fontId="1" fillId="2" borderId="47" xfId="0" applyNumberFormat="1" applyFont="1" applyFill="1" applyBorder="1" applyAlignment="1">
      <alignment horizontal="left"/>
    </xf>
    <xf numFmtId="2" fontId="1" fillId="2" borderId="53" xfId="0" applyNumberFormat="1" applyFont="1" applyFill="1" applyBorder="1" applyAlignment="1">
      <alignment horizontal="left"/>
    </xf>
    <xf numFmtId="2" fontId="1" fillId="2" borderId="26" xfId="0" applyNumberFormat="1" applyFont="1" applyFill="1" applyBorder="1" applyAlignment="1">
      <alignment horizontal="left"/>
    </xf>
    <xf numFmtId="2" fontId="1" fillId="2" borderId="54" xfId="0" applyNumberFormat="1" applyFont="1" applyFill="1" applyBorder="1" applyAlignment="1">
      <alignment horizontal="left"/>
    </xf>
    <xf numFmtId="164" fontId="1" fillId="2" borderId="55" xfId="0" applyNumberFormat="1" applyFont="1" applyFill="1" applyBorder="1"/>
    <xf numFmtId="2" fontId="1" fillId="2" borderId="55" xfId="0" applyNumberFormat="1" applyFont="1" applyFill="1" applyBorder="1" applyAlignment="1">
      <alignment horizontal="left"/>
    </xf>
    <xf numFmtId="2" fontId="1" fillId="2" borderId="56" xfId="0" applyNumberFormat="1" applyFont="1" applyFill="1" applyBorder="1" applyAlignment="1">
      <alignment horizontal="left"/>
    </xf>
    <xf numFmtId="2" fontId="1" fillId="2" borderId="57" xfId="0" applyNumberFormat="1" applyFont="1" applyFill="1" applyBorder="1" applyAlignment="1">
      <alignment horizontal="left"/>
    </xf>
    <xf numFmtId="2" fontId="1" fillId="2" borderId="58" xfId="0" applyNumberFormat="1" applyFont="1" applyFill="1" applyBorder="1" applyAlignment="1">
      <alignment horizontal="left"/>
    </xf>
    <xf numFmtId="164" fontId="1" fillId="6" borderId="61" xfId="0" applyNumberFormat="1" applyFont="1" applyFill="1" applyBorder="1" applyAlignment="1">
      <alignment horizontal="center"/>
    </xf>
    <xf numFmtId="164" fontId="1" fillId="0" borderId="61" xfId="0" applyNumberFormat="1" applyFont="1" applyBorder="1" applyAlignment="1">
      <alignment horizontal="left"/>
    </xf>
    <xf numFmtId="2" fontId="1" fillId="0" borderId="61" xfId="0" applyNumberFormat="1" applyFont="1" applyBorder="1" applyAlignment="1">
      <alignment horizontal="left"/>
    </xf>
    <xf numFmtId="2" fontId="1" fillId="0" borderId="62" xfId="0" applyNumberFormat="1" applyFont="1" applyBorder="1" applyAlignment="1">
      <alignment horizontal="left"/>
    </xf>
    <xf numFmtId="2" fontId="1" fillId="0" borderId="63" xfId="0" applyNumberFormat="1" applyFont="1" applyBorder="1" applyAlignment="1">
      <alignment horizontal="left"/>
    </xf>
    <xf numFmtId="2" fontId="1" fillId="0" borderId="64" xfId="0" applyNumberFormat="1" applyFont="1" applyBorder="1" applyAlignment="1">
      <alignment horizontal="left"/>
    </xf>
    <xf numFmtId="164" fontId="1" fillId="0" borderId="41" xfId="0" applyNumberFormat="1" applyFont="1" applyBorder="1" applyAlignment="1">
      <alignment horizontal="center" vertical="center"/>
    </xf>
    <xf numFmtId="164" fontId="1" fillId="0" borderId="61" xfId="0" applyNumberFormat="1" applyFont="1" applyBorder="1" applyAlignment="1">
      <alignment horizontal="center" vertical="center"/>
    </xf>
    <xf numFmtId="164" fontId="1" fillId="2" borderId="41" xfId="0" applyNumberFormat="1" applyFont="1" applyFill="1" applyBorder="1" applyAlignment="1">
      <alignment horizontal="center" vertical="center"/>
    </xf>
    <xf numFmtId="164" fontId="1" fillId="0" borderId="48" xfId="0" applyNumberFormat="1" applyFont="1" applyBorder="1" applyAlignment="1">
      <alignment horizontal="center" vertical="center"/>
    </xf>
    <xf numFmtId="0" fontId="4" fillId="0" borderId="0" xfId="0" applyFont="1"/>
    <xf numFmtId="0" fontId="1" fillId="0" borderId="2" xfId="0" applyFont="1" applyBorder="1" applyAlignment="1">
      <alignment horizontal="center" vertical="center" wrapText="1"/>
    </xf>
    <xf numFmtId="0" fontId="1" fillId="0" borderId="2" xfId="0" applyFont="1" applyBorder="1" applyAlignment="1">
      <alignment horizontal="center"/>
    </xf>
    <xf numFmtId="0" fontId="1" fillId="0" borderId="4" xfId="0" applyFont="1" applyBorder="1" applyAlignment="1">
      <alignment horizontal="center"/>
    </xf>
    <xf numFmtId="0" fontId="1" fillId="0" borderId="0" xfId="0" applyFont="1" applyAlignment="1">
      <alignment horizontal="center" vertical="center" wrapText="1"/>
    </xf>
    <xf numFmtId="0" fontId="1" fillId="0" borderId="0" xfId="0" applyFont="1" applyAlignment="1">
      <alignment horizontal="center"/>
    </xf>
    <xf numFmtId="0" fontId="1" fillId="0" borderId="21" xfId="0" applyFont="1" applyBorder="1" applyAlignment="1">
      <alignment horizontal="center"/>
    </xf>
    <xf numFmtId="0" fontId="1" fillId="0" borderId="3" xfId="0" applyFont="1" applyBorder="1" applyAlignment="1">
      <alignment horizontal="center"/>
    </xf>
    <xf numFmtId="164" fontId="1" fillId="0" borderId="28" xfId="0" applyNumberFormat="1" applyFont="1" applyBorder="1" applyAlignment="1">
      <alignment horizontal="center"/>
    </xf>
    <xf numFmtId="164" fontId="1" fillId="0" borderId="38" xfId="0" applyNumberFormat="1" applyFont="1" applyBorder="1" applyAlignment="1">
      <alignment horizontal="center"/>
    </xf>
    <xf numFmtId="164" fontId="1" fillId="9" borderId="28" xfId="0" applyNumberFormat="1" applyFont="1" applyFill="1" applyBorder="1" applyAlignment="1">
      <alignment horizontal="center"/>
    </xf>
    <xf numFmtId="164" fontId="1" fillId="5" borderId="41" xfId="0" applyNumberFormat="1" applyFont="1" applyFill="1" applyBorder="1" applyAlignment="1">
      <alignment horizontal="center" vertical="center"/>
    </xf>
    <xf numFmtId="0" fontId="1" fillId="0" borderId="9" xfId="0" applyFont="1" applyBorder="1" applyAlignment="1">
      <alignment horizontal="center" vertical="center" wrapText="1"/>
    </xf>
    <xf numFmtId="0" fontId="1" fillId="0" borderId="1" xfId="0" applyFont="1" applyBorder="1" applyAlignment="1">
      <alignment horizontal="center" vertical="center" wrapText="1"/>
    </xf>
    <xf numFmtId="0" fontId="1" fillId="0" borderId="96" xfId="0" applyFont="1" applyBorder="1" applyAlignment="1">
      <alignment horizontal="center" vertical="center" wrapText="1"/>
    </xf>
    <xf numFmtId="0" fontId="1" fillId="0" borderId="95" xfId="0" applyFont="1" applyBorder="1" applyAlignment="1">
      <alignment horizontal="center" vertical="center"/>
    </xf>
    <xf numFmtId="0" fontId="1" fillId="0" borderId="96" xfId="0" applyFont="1" applyBorder="1" applyAlignment="1">
      <alignment horizontal="center" vertical="center"/>
    </xf>
    <xf numFmtId="0" fontId="1" fillId="0" borderId="97" xfId="0" applyFont="1" applyBorder="1" applyAlignment="1">
      <alignment horizontal="center" vertical="center"/>
    </xf>
    <xf numFmtId="0" fontId="2" fillId="0" borderId="13" xfId="0" applyFont="1" applyBorder="1" applyAlignment="1">
      <alignment horizontal="center" vertical="center"/>
    </xf>
    <xf numFmtId="0" fontId="2" fillId="0" borderId="0" xfId="0" applyFont="1" applyAlignment="1">
      <alignment horizontal="center" vertical="center"/>
    </xf>
    <xf numFmtId="0" fontId="2" fillId="0" borderId="14" xfId="0" applyFont="1" applyBorder="1" applyAlignment="1">
      <alignment horizontal="center" vertical="center"/>
    </xf>
    <xf numFmtId="0" fontId="2" fillId="0" borderId="80" xfId="0" applyFont="1" applyBorder="1" applyAlignment="1">
      <alignment horizontal="center" vertical="center"/>
    </xf>
    <xf numFmtId="0" fontId="1" fillId="0" borderId="94" xfId="0" applyFont="1" applyBorder="1" applyAlignment="1">
      <alignment horizontal="center" vertical="center" wrapText="1"/>
    </xf>
    <xf numFmtId="0" fontId="1" fillId="0" borderId="7" xfId="0" applyFont="1" applyBorder="1" applyAlignment="1">
      <alignment horizontal="left" vertical="center"/>
    </xf>
    <xf numFmtId="0" fontId="1" fillId="0" borderId="9" xfId="0" applyFont="1" applyBorder="1" applyAlignment="1">
      <alignment vertical="center" wrapText="1"/>
    </xf>
    <xf numFmtId="2" fontId="1" fillId="0" borderId="9" xfId="0" applyNumberFormat="1" applyFont="1" applyBorder="1" applyAlignment="1">
      <alignment horizontal="center" vertical="center"/>
    </xf>
    <xf numFmtId="0" fontId="1" fillId="0" borderId="102" xfId="0" applyFont="1" applyBorder="1" applyAlignment="1">
      <alignment horizontal="center" vertical="center"/>
    </xf>
    <xf numFmtId="166" fontId="1" fillId="0" borderId="103" xfId="0" applyNumberFormat="1" applyFont="1" applyBorder="1" applyAlignment="1">
      <alignment horizontal="center" vertical="center"/>
    </xf>
    <xf numFmtId="1" fontId="1" fillId="0" borderId="103" xfId="0" applyNumberFormat="1" applyFont="1" applyBorder="1" applyAlignment="1">
      <alignment horizontal="center" vertical="center"/>
    </xf>
    <xf numFmtId="2" fontId="1" fillId="0" borderId="103" xfId="0" applyNumberFormat="1" applyFont="1" applyBorder="1" applyAlignment="1">
      <alignment horizontal="center" vertical="center"/>
    </xf>
    <xf numFmtId="165" fontId="1" fillId="0" borderId="104" xfId="0" applyNumberFormat="1" applyFont="1" applyBorder="1" applyAlignment="1">
      <alignment horizontal="center" vertical="center"/>
    </xf>
    <xf numFmtId="165" fontId="1" fillId="0" borderId="106" xfId="0" applyNumberFormat="1" applyFont="1" applyBorder="1" applyAlignment="1">
      <alignment horizontal="center" vertical="center"/>
    </xf>
    <xf numFmtId="0" fontId="1" fillId="0" borderId="95" xfId="0" applyFont="1" applyBorder="1" applyAlignment="1">
      <alignment horizontal="center" vertical="center" wrapText="1"/>
    </xf>
    <xf numFmtId="0" fontId="1" fillId="0" borderId="0" xfId="0" applyFont="1" applyAlignment="1">
      <alignment horizontal="left" vertical="center"/>
    </xf>
    <xf numFmtId="0" fontId="1" fillId="0" borderId="1" xfId="0" applyFont="1" applyBorder="1" applyAlignment="1">
      <alignment horizontal="left" vertical="center"/>
    </xf>
    <xf numFmtId="0" fontId="1" fillId="0" borderId="1" xfId="0" applyFont="1" applyBorder="1" applyAlignment="1">
      <alignment horizontal="center" vertical="center"/>
    </xf>
    <xf numFmtId="2" fontId="1" fillId="0" borderId="1" xfId="0" applyNumberFormat="1" applyFont="1" applyBorder="1" applyAlignment="1">
      <alignment horizontal="center" vertical="center"/>
    </xf>
    <xf numFmtId="0" fontId="1" fillId="0" borderId="88" xfId="0" applyFont="1" applyBorder="1" applyAlignment="1">
      <alignment horizontal="left" vertical="center"/>
    </xf>
    <xf numFmtId="0" fontId="1" fillId="0" borderId="90" xfId="0" applyFont="1" applyBorder="1" applyAlignment="1">
      <alignment horizontal="left" vertical="center"/>
    </xf>
    <xf numFmtId="0" fontId="1" fillId="0" borderId="90" xfId="0" applyFont="1" applyBorder="1" applyAlignment="1">
      <alignment horizontal="center" vertical="center"/>
    </xf>
    <xf numFmtId="2" fontId="1" fillId="0" borderId="90" xfId="0" applyNumberFormat="1" applyFont="1" applyBorder="1" applyAlignment="1">
      <alignment horizontal="center" vertical="center"/>
    </xf>
    <xf numFmtId="0" fontId="1" fillId="0" borderId="1" xfId="0" applyFont="1" applyBorder="1" applyAlignment="1">
      <alignment vertical="center" wrapText="1"/>
    </xf>
    <xf numFmtId="0" fontId="1" fillId="0" borderId="105" xfId="0" applyFont="1" applyBorder="1" applyAlignment="1">
      <alignment horizontal="center" vertical="center"/>
    </xf>
    <xf numFmtId="166" fontId="1" fillId="0" borderId="71" xfId="0" applyNumberFormat="1" applyFont="1" applyBorder="1" applyAlignment="1">
      <alignment horizontal="center" vertical="center"/>
    </xf>
    <xf numFmtId="1" fontId="1" fillId="0" borderId="71" xfId="0" applyNumberFormat="1" applyFont="1" applyBorder="1" applyAlignment="1">
      <alignment horizontal="center" vertical="center"/>
    </xf>
    <xf numFmtId="2" fontId="1" fillId="0" borderId="71" xfId="0" applyNumberFormat="1" applyFont="1" applyBorder="1" applyAlignment="1">
      <alignment horizontal="center" vertical="center"/>
    </xf>
    <xf numFmtId="165" fontId="1" fillId="0" borderId="70" xfId="0" applyNumberFormat="1" applyFont="1" applyBorder="1" applyAlignment="1">
      <alignment horizontal="center" vertical="center"/>
    </xf>
    <xf numFmtId="165" fontId="1" fillId="0" borderId="107" xfId="0" applyNumberFormat="1" applyFont="1" applyBorder="1" applyAlignment="1">
      <alignment horizontal="center" vertical="center"/>
    </xf>
    <xf numFmtId="0" fontId="1" fillId="0" borderId="69" xfId="0" applyFont="1" applyBorder="1" applyAlignment="1">
      <alignment horizontal="center"/>
    </xf>
    <xf numFmtId="0" fontId="1" fillId="0" borderId="82" xfId="0" applyFont="1" applyBorder="1" applyAlignment="1">
      <alignment horizontal="left" vertical="center"/>
    </xf>
    <xf numFmtId="0" fontId="1" fillId="0" borderId="83" xfId="0" applyFont="1" applyBorder="1" applyAlignment="1">
      <alignment horizontal="left" vertical="center"/>
    </xf>
    <xf numFmtId="0" fontId="1" fillId="0" borderId="83" xfId="0" applyFont="1" applyBorder="1" applyAlignment="1">
      <alignment horizontal="center" vertical="center"/>
    </xf>
    <xf numFmtId="2" fontId="1" fillId="0" borderId="83" xfId="0" applyNumberFormat="1" applyFont="1" applyBorder="1" applyAlignment="1">
      <alignment horizontal="center" vertical="center"/>
    </xf>
    <xf numFmtId="0" fontId="5" fillId="0" borderId="0" xfId="0" applyFont="1"/>
    <xf numFmtId="0" fontId="1" fillId="0" borderId="8"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6" xfId="0" applyFont="1" applyBorder="1" applyAlignment="1">
      <alignment horizontal="center" vertical="center" wrapText="1"/>
    </xf>
    <xf numFmtId="0" fontId="2" fillId="0" borderId="9" xfId="0" applyFont="1" applyBorder="1" applyAlignment="1">
      <alignment horizontal="center" wrapText="1"/>
    </xf>
    <xf numFmtId="0" fontId="2" fillId="0" borderId="7" xfId="0" applyFont="1" applyBorder="1" applyAlignment="1">
      <alignment horizontal="center" wrapText="1"/>
    </xf>
    <xf numFmtId="0" fontId="2" fillId="0" borderId="10" xfId="0" applyFont="1" applyBorder="1" applyAlignment="1">
      <alignment horizontal="center" wrapText="1"/>
    </xf>
    <xf numFmtId="0" fontId="1" fillId="0" borderId="6"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 xfId="0" applyFont="1" applyBorder="1" applyAlignment="1">
      <alignment horizontal="center" vertical="center" wrapText="1"/>
    </xf>
    <xf numFmtId="0" fontId="1" fillId="0" borderId="5" xfId="0" applyFont="1" applyBorder="1" applyAlignment="1">
      <alignment horizontal="center" vertical="center" wrapText="1"/>
    </xf>
    <xf numFmtId="0" fontId="1" fillId="0" borderId="15"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7" xfId="0" applyFont="1" applyBorder="1" applyAlignment="1">
      <alignment horizontal="center" vertical="center" wrapText="1"/>
    </xf>
    <xf numFmtId="0" fontId="2" fillId="0" borderId="3" xfId="0" applyFont="1" applyBorder="1" applyAlignment="1">
      <alignment horizontal="center" vertical="center" wrapText="1"/>
    </xf>
    <xf numFmtId="0" fontId="2" fillId="0" borderId="8" xfId="0" applyFont="1" applyBorder="1" applyAlignment="1">
      <alignment horizontal="center" vertical="center" wrapText="1"/>
    </xf>
    <xf numFmtId="0" fontId="2" fillId="0" borderId="4" xfId="0" applyFont="1" applyBorder="1" applyAlignment="1">
      <alignment horizontal="center" vertical="center" wrapText="1"/>
    </xf>
    <xf numFmtId="0" fontId="2" fillId="0" borderId="66" xfId="0" applyFont="1" applyBorder="1" applyAlignment="1">
      <alignment horizontal="center" vertical="center" wrapText="1"/>
    </xf>
    <xf numFmtId="0" fontId="2" fillId="0" borderId="67" xfId="0" applyFont="1" applyBorder="1" applyAlignment="1">
      <alignment horizontal="center" vertical="center" wrapText="1"/>
    </xf>
    <xf numFmtId="0" fontId="1" fillId="0" borderId="19" xfId="0" applyFont="1" applyBorder="1" applyAlignment="1">
      <alignment horizontal="center" vertical="center" wrapText="1"/>
    </xf>
    <xf numFmtId="1" fontId="1" fillId="2" borderId="34" xfId="0" applyNumberFormat="1" applyFont="1" applyFill="1" applyBorder="1" applyAlignment="1">
      <alignment horizontal="center" vertical="center"/>
    </xf>
    <xf numFmtId="1" fontId="1" fillId="2" borderId="31" xfId="0" applyNumberFormat="1" applyFont="1" applyFill="1" applyBorder="1" applyAlignment="1">
      <alignment horizontal="center" vertical="center"/>
    </xf>
    <xf numFmtId="1" fontId="1" fillId="2" borderId="26" xfId="0" applyNumberFormat="1" applyFont="1" applyFill="1" applyBorder="1" applyAlignment="1">
      <alignment horizontal="center" vertical="center"/>
    </xf>
    <xf numFmtId="1" fontId="1" fillId="9" borderId="34" xfId="0" applyNumberFormat="1" applyFont="1" applyFill="1" applyBorder="1" applyAlignment="1">
      <alignment horizontal="center" vertical="center"/>
    </xf>
    <xf numFmtId="1" fontId="1" fillId="9" borderId="31" xfId="0" applyNumberFormat="1" applyFont="1" applyFill="1" applyBorder="1" applyAlignment="1">
      <alignment horizontal="center" vertical="center"/>
    </xf>
    <xf numFmtId="1" fontId="1" fillId="9" borderId="26" xfId="0" applyNumberFormat="1" applyFont="1" applyFill="1" applyBorder="1" applyAlignment="1">
      <alignment horizontal="center" vertical="center"/>
    </xf>
    <xf numFmtId="164" fontId="2" fillId="0" borderId="32" xfId="0" applyNumberFormat="1" applyFont="1" applyBorder="1" applyAlignment="1">
      <alignment horizontal="center" vertical="center"/>
    </xf>
    <xf numFmtId="164" fontId="2" fillId="0" borderId="27" xfId="0" applyNumberFormat="1" applyFont="1" applyBorder="1" applyAlignment="1">
      <alignment horizontal="center" vertical="center"/>
    </xf>
    <xf numFmtId="164" fontId="2" fillId="0" borderId="35" xfId="0" applyNumberFormat="1" applyFont="1" applyBorder="1" applyAlignment="1">
      <alignment horizontal="center" vertical="center"/>
    </xf>
    <xf numFmtId="164" fontId="2" fillId="0" borderId="23" xfId="0" applyNumberFormat="1" applyFont="1" applyBorder="1" applyAlignment="1">
      <alignment horizontal="center" vertical="center"/>
    </xf>
    <xf numFmtId="164" fontId="2" fillId="0" borderId="24" xfId="0" applyNumberFormat="1" applyFont="1" applyBorder="1" applyAlignment="1">
      <alignment horizontal="center" vertical="center"/>
    </xf>
    <xf numFmtId="164" fontId="2" fillId="0" borderId="25" xfId="0" applyNumberFormat="1" applyFont="1" applyBorder="1" applyAlignment="1">
      <alignment horizontal="center" vertical="center" wrapText="1"/>
    </xf>
    <xf numFmtId="164" fontId="2" fillId="0" borderId="26" xfId="0" applyNumberFormat="1" applyFont="1" applyBorder="1" applyAlignment="1">
      <alignment horizontal="center" vertical="center" wrapText="1"/>
    </xf>
    <xf numFmtId="164" fontId="2" fillId="0" borderId="25" xfId="0" applyNumberFormat="1" applyFont="1" applyBorder="1" applyAlignment="1">
      <alignment horizontal="center" vertical="center"/>
    </xf>
    <xf numFmtId="164" fontId="2" fillId="0" borderId="26" xfId="0" applyNumberFormat="1" applyFont="1" applyBorder="1" applyAlignment="1">
      <alignment horizontal="center" vertical="center"/>
    </xf>
    <xf numFmtId="164" fontId="1" fillId="0" borderId="33" xfId="0" applyNumberFormat="1" applyFont="1" applyBorder="1" applyAlignment="1">
      <alignment horizontal="center" vertical="center"/>
    </xf>
    <xf numFmtId="164" fontId="1" fillId="0" borderId="30" xfId="0" applyNumberFormat="1" applyFont="1" applyBorder="1" applyAlignment="1">
      <alignment horizontal="center" vertical="center"/>
    </xf>
    <xf numFmtId="164" fontId="1" fillId="0" borderId="36" xfId="0" applyNumberFormat="1" applyFont="1" applyBorder="1" applyAlignment="1">
      <alignment horizontal="center" vertical="center"/>
    </xf>
    <xf numFmtId="164" fontId="1" fillId="2" borderId="34" xfId="0" applyNumberFormat="1" applyFont="1" applyFill="1" applyBorder="1" applyAlignment="1">
      <alignment horizontal="center" vertical="center"/>
    </xf>
    <xf numFmtId="164" fontId="1" fillId="2" borderId="31" xfId="0" applyNumberFormat="1" applyFont="1" applyFill="1" applyBorder="1" applyAlignment="1">
      <alignment horizontal="center" vertical="center"/>
    </xf>
    <xf numFmtId="164" fontId="1" fillId="2" borderId="26" xfId="0" applyNumberFormat="1" applyFont="1" applyFill="1" applyBorder="1" applyAlignment="1">
      <alignment horizontal="center" vertical="center"/>
    </xf>
    <xf numFmtId="1" fontId="1" fillId="0" borderId="34" xfId="0" applyNumberFormat="1" applyFont="1" applyBorder="1" applyAlignment="1">
      <alignment horizontal="center" vertical="center"/>
    </xf>
    <xf numFmtId="1" fontId="1" fillId="0" borderId="31" xfId="0" applyNumberFormat="1" applyFont="1" applyBorder="1" applyAlignment="1">
      <alignment horizontal="center" vertical="center"/>
    </xf>
    <xf numFmtId="1" fontId="1" fillId="0" borderId="26" xfId="0" applyNumberFormat="1" applyFont="1" applyBorder="1" applyAlignment="1">
      <alignment horizontal="center" vertical="center"/>
    </xf>
    <xf numFmtId="164" fontId="1" fillId="3" borderId="34" xfId="0" applyNumberFormat="1" applyFont="1" applyFill="1" applyBorder="1" applyAlignment="1">
      <alignment horizontal="center" vertical="center"/>
    </xf>
    <xf numFmtId="164" fontId="1" fillId="3" borderId="31" xfId="0" applyNumberFormat="1" applyFont="1" applyFill="1" applyBorder="1" applyAlignment="1">
      <alignment horizontal="center" vertical="center"/>
    </xf>
    <xf numFmtId="164" fontId="1" fillId="3" borderId="26" xfId="0" applyNumberFormat="1" applyFont="1" applyFill="1" applyBorder="1" applyAlignment="1">
      <alignment horizontal="center" vertical="center"/>
    </xf>
    <xf numFmtId="1" fontId="1" fillId="0" borderId="37" xfId="0" applyNumberFormat="1" applyFont="1" applyBorder="1" applyAlignment="1">
      <alignment horizontal="center" vertical="center"/>
    </xf>
    <xf numFmtId="1" fontId="1" fillId="0" borderId="42" xfId="0" applyNumberFormat="1" applyFont="1" applyBorder="1" applyAlignment="1">
      <alignment horizontal="center" vertical="center"/>
    </xf>
    <xf numFmtId="1" fontId="1" fillId="0" borderId="2" xfId="0" applyNumberFormat="1" applyFont="1" applyBorder="1" applyAlignment="1">
      <alignment horizontal="center" vertical="center"/>
    </xf>
    <xf numFmtId="1" fontId="1" fillId="0" borderId="47" xfId="0" applyNumberFormat="1" applyFont="1" applyBorder="1" applyAlignment="1">
      <alignment horizontal="center" vertical="center"/>
    </xf>
    <xf numFmtId="1" fontId="1" fillId="5" borderId="42" xfId="0" applyNumberFormat="1" applyFont="1" applyFill="1" applyBorder="1" applyAlignment="1">
      <alignment horizontal="center" vertical="center"/>
    </xf>
    <xf numFmtId="1" fontId="1" fillId="5" borderId="2" xfId="0" applyNumberFormat="1" applyFont="1" applyFill="1" applyBorder="1" applyAlignment="1">
      <alignment horizontal="center" vertical="center"/>
    </xf>
    <xf numFmtId="1" fontId="1" fillId="5" borderId="47" xfId="0" applyNumberFormat="1" applyFont="1" applyFill="1" applyBorder="1" applyAlignment="1">
      <alignment horizontal="center" vertical="center"/>
    </xf>
    <xf numFmtId="1" fontId="1" fillId="2" borderId="68" xfId="0" applyNumberFormat="1" applyFont="1" applyFill="1" applyBorder="1" applyAlignment="1">
      <alignment horizontal="center" vertical="center"/>
    </xf>
    <xf numFmtId="1" fontId="1" fillId="2" borderId="2" xfId="0" applyNumberFormat="1" applyFont="1" applyFill="1" applyBorder="1" applyAlignment="1">
      <alignment horizontal="center" vertical="center"/>
    </xf>
    <xf numFmtId="1" fontId="1" fillId="2" borderId="47" xfId="0" applyNumberFormat="1" applyFont="1" applyFill="1" applyBorder="1" applyAlignment="1">
      <alignment horizontal="center" vertical="center"/>
    </xf>
    <xf numFmtId="0" fontId="1" fillId="0" borderId="42" xfId="0" applyFont="1" applyBorder="1" applyAlignment="1">
      <alignment horizontal="center" vertical="center"/>
    </xf>
    <xf numFmtId="0" fontId="1" fillId="0" borderId="2" xfId="0" applyFont="1" applyBorder="1" applyAlignment="1">
      <alignment horizontal="center" vertical="center"/>
    </xf>
    <xf numFmtId="0" fontId="1" fillId="0" borderId="47" xfId="0" applyFont="1" applyBorder="1" applyAlignment="1">
      <alignment horizontal="center" vertical="center"/>
    </xf>
    <xf numFmtId="0" fontId="1" fillId="7" borderId="42" xfId="0" applyFont="1" applyFill="1" applyBorder="1" applyAlignment="1">
      <alignment horizontal="center" vertical="center"/>
    </xf>
    <xf numFmtId="0" fontId="1" fillId="7" borderId="2" xfId="0" applyFont="1" applyFill="1" applyBorder="1" applyAlignment="1">
      <alignment horizontal="center" vertical="center"/>
    </xf>
    <xf numFmtId="0" fontId="1" fillId="7" borderId="47" xfId="0" applyFont="1" applyFill="1" applyBorder="1" applyAlignment="1">
      <alignment horizontal="center" vertical="center"/>
    </xf>
    <xf numFmtId="164" fontId="1" fillId="0" borderId="41" xfId="0" applyNumberFormat="1" applyFont="1" applyBorder="1" applyAlignment="1">
      <alignment horizontal="center" vertical="center" wrapText="1"/>
    </xf>
    <xf numFmtId="164" fontId="1" fillId="0" borderId="41" xfId="0" applyNumberFormat="1" applyFont="1" applyBorder="1" applyAlignment="1">
      <alignment horizontal="center" vertical="center"/>
    </xf>
    <xf numFmtId="164" fontId="1" fillId="0" borderId="61" xfId="0" applyNumberFormat="1" applyFont="1" applyBorder="1" applyAlignment="1">
      <alignment horizontal="center" vertical="center"/>
    </xf>
    <xf numFmtId="164" fontId="1" fillId="6" borderId="42" xfId="0" applyNumberFormat="1" applyFont="1" applyFill="1" applyBorder="1" applyAlignment="1">
      <alignment horizontal="center" vertical="center"/>
    </xf>
    <xf numFmtId="164" fontId="1" fillId="6" borderId="2" xfId="0" applyNumberFormat="1" applyFont="1" applyFill="1" applyBorder="1" applyAlignment="1">
      <alignment horizontal="center" vertical="center"/>
    </xf>
    <xf numFmtId="164" fontId="1" fillId="6" borderId="47" xfId="0" applyNumberFormat="1" applyFont="1" applyFill="1" applyBorder="1" applyAlignment="1">
      <alignment horizontal="center" vertical="center"/>
    </xf>
    <xf numFmtId="1" fontId="1" fillId="2" borderId="8" xfId="0" applyNumberFormat="1" applyFont="1" applyFill="1" applyBorder="1" applyAlignment="1">
      <alignment horizontal="center" vertical="center"/>
    </xf>
    <xf numFmtId="0" fontId="2" fillId="0" borderId="39" xfId="0" applyFont="1" applyBorder="1" applyAlignment="1">
      <alignment horizontal="center" vertical="center" wrapText="1"/>
    </xf>
    <xf numFmtId="0" fontId="2" fillId="0" borderId="40" xfId="0" applyFont="1" applyBorder="1" applyAlignment="1">
      <alignment horizontal="center" vertical="center" wrapText="1"/>
    </xf>
    <xf numFmtId="0" fontId="1" fillId="0" borderId="39" xfId="0" applyFont="1" applyBorder="1" applyAlignment="1">
      <alignment horizontal="center" vertical="center" wrapText="1"/>
    </xf>
    <xf numFmtId="0" fontId="1" fillId="0" borderId="46" xfId="0" applyFont="1" applyBorder="1" applyAlignment="1">
      <alignment horizontal="center" vertical="center" wrapText="1"/>
    </xf>
    <xf numFmtId="0" fontId="1" fillId="0" borderId="59" xfId="0" applyFont="1" applyBorder="1" applyAlignment="1">
      <alignment horizontal="center" vertical="center" wrapText="1"/>
    </xf>
    <xf numFmtId="164" fontId="1" fillId="0" borderId="8" xfId="0" applyNumberFormat="1" applyFont="1" applyBorder="1" applyAlignment="1">
      <alignment horizontal="center" vertical="center" wrapText="1"/>
    </xf>
    <xf numFmtId="164" fontId="1" fillId="0" borderId="2" xfId="0" applyNumberFormat="1" applyFont="1" applyBorder="1" applyAlignment="1">
      <alignment horizontal="center" vertical="center" wrapText="1"/>
    </xf>
    <xf numFmtId="164" fontId="1" fillId="0" borderId="47" xfId="0" applyNumberFormat="1" applyFont="1" applyBorder="1" applyAlignment="1">
      <alignment horizontal="center" vertical="center" wrapText="1"/>
    </xf>
    <xf numFmtId="164" fontId="1" fillId="2" borderId="55" xfId="0" applyNumberFormat="1" applyFont="1" applyFill="1" applyBorder="1" applyAlignment="1">
      <alignment horizontal="center" vertical="center" wrapText="1"/>
    </xf>
    <xf numFmtId="164" fontId="1" fillId="2" borderId="41" xfId="0" applyNumberFormat="1" applyFont="1" applyFill="1" applyBorder="1" applyAlignment="1">
      <alignment horizontal="center" vertical="center"/>
    </xf>
    <xf numFmtId="164" fontId="1" fillId="2" borderId="8" xfId="0" applyNumberFormat="1" applyFont="1" applyFill="1" applyBorder="1" applyAlignment="1">
      <alignment horizontal="center" vertical="center"/>
    </xf>
    <xf numFmtId="164" fontId="1" fillId="2" borderId="2" xfId="0" applyNumberFormat="1" applyFont="1" applyFill="1" applyBorder="1" applyAlignment="1">
      <alignment horizontal="center" vertical="center"/>
    </xf>
    <xf numFmtId="164" fontId="1" fillId="2" borderId="47" xfId="0" applyNumberFormat="1" applyFont="1" applyFill="1" applyBorder="1" applyAlignment="1">
      <alignment horizontal="center" vertical="center"/>
    </xf>
    <xf numFmtId="164" fontId="1" fillId="0" borderId="42" xfId="0" applyNumberFormat="1" applyFont="1" applyBorder="1" applyAlignment="1">
      <alignment horizontal="center" vertical="center"/>
    </xf>
    <xf numFmtId="164" fontId="1" fillId="0" borderId="2" xfId="0" applyNumberFormat="1" applyFont="1" applyBorder="1" applyAlignment="1">
      <alignment horizontal="center" vertical="center"/>
    </xf>
    <xf numFmtId="164" fontId="1" fillId="0" borderId="47" xfId="0" applyNumberFormat="1" applyFont="1" applyBorder="1" applyAlignment="1">
      <alignment horizontal="center" vertical="center"/>
    </xf>
    <xf numFmtId="164" fontId="1" fillId="0" borderId="42" xfId="0" applyNumberFormat="1" applyFont="1" applyBorder="1" applyAlignment="1">
      <alignment horizontal="center" vertical="center" wrapText="1"/>
    </xf>
    <xf numFmtId="164" fontId="1" fillId="0" borderId="60" xfId="0" applyNumberFormat="1" applyFont="1" applyBorder="1" applyAlignment="1">
      <alignment horizontal="center" vertical="center" wrapText="1"/>
    </xf>
    <xf numFmtId="164" fontId="1" fillId="2" borderId="41" xfId="0" applyNumberFormat="1" applyFont="1" applyFill="1" applyBorder="1" applyAlignment="1">
      <alignment horizontal="center" vertical="center" wrapText="1"/>
    </xf>
    <xf numFmtId="164" fontId="1" fillId="4" borderId="42" xfId="0" applyNumberFormat="1" applyFont="1" applyFill="1" applyBorder="1" applyAlignment="1">
      <alignment horizontal="center" vertical="center"/>
    </xf>
    <xf numFmtId="164" fontId="1" fillId="4" borderId="2" xfId="0" applyNumberFormat="1" applyFont="1" applyFill="1" applyBorder="1" applyAlignment="1">
      <alignment horizontal="center" vertical="center"/>
    </xf>
    <xf numFmtId="164" fontId="1" fillId="4" borderId="47" xfId="0" applyNumberFormat="1" applyFont="1" applyFill="1" applyBorder="1" applyAlignment="1">
      <alignment horizontal="center" vertical="center"/>
    </xf>
    <xf numFmtId="0" fontId="1" fillId="0" borderId="40" xfId="0" applyFont="1" applyBorder="1" applyAlignment="1">
      <alignment horizontal="center" vertical="center" wrapText="1"/>
    </xf>
    <xf numFmtId="164" fontId="1" fillId="2" borderId="47" xfId="0" applyNumberFormat="1" applyFont="1" applyFill="1" applyBorder="1" applyAlignment="1">
      <alignment horizontal="center" vertical="center" wrapText="1"/>
    </xf>
    <xf numFmtId="164" fontId="1" fillId="0" borderId="4" xfId="0" applyNumberFormat="1" applyFont="1" applyBorder="1" applyAlignment="1">
      <alignment horizontal="center" vertical="center" wrapText="1"/>
    </xf>
    <xf numFmtId="164" fontId="1" fillId="0" borderId="48" xfId="0" applyNumberFormat="1" applyFont="1" applyBorder="1" applyAlignment="1">
      <alignment horizontal="center" vertical="center"/>
    </xf>
    <xf numFmtId="0" fontId="1" fillId="0" borderId="65" xfId="0" applyFont="1" applyBorder="1" applyAlignment="1">
      <alignment horizontal="center" vertical="center" wrapText="1"/>
    </xf>
    <xf numFmtId="0" fontId="1" fillId="0" borderId="0" xfId="0" applyFont="1" applyAlignment="1">
      <alignment horizontal="left" wrapText="1"/>
    </xf>
    <xf numFmtId="0" fontId="1" fillId="0" borderId="111" xfId="0" applyFont="1" applyBorder="1" applyAlignment="1">
      <alignment horizontal="center" vertical="center" wrapText="1"/>
    </xf>
    <xf numFmtId="0" fontId="1" fillId="0" borderId="109" xfId="0" applyFont="1" applyBorder="1" applyAlignment="1">
      <alignment horizontal="center" vertical="center" wrapText="1"/>
    </xf>
    <xf numFmtId="0" fontId="1" fillId="0" borderId="112" xfId="0" applyFont="1" applyBorder="1" applyAlignment="1">
      <alignment horizontal="center" vertical="center" wrapText="1"/>
    </xf>
    <xf numFmtId="0" fontId="1" fillId="0" borderId="101" xfId="0" applyFont="1" applyBorder="1" applyAlignment="1">
      <alignment horizontal="center" vertical="center" wrapText="1"/>
    </xf>
    <xf numFmtId="0" fontId="1" fillId="0" borderId="99" xfId="0" applyFont="1" applyBorder="1" applyAlignment="1">
      <alignment horizontal="center" vertical="center" wrapText="1"/>
    </xf>
    <xf numFmtId="0" fontId="1" fillId="0" borderId="100" xfId="0" applyFont="1" applyBorder="1" applyAlignment="1">
      <alignment horizontal="center" vertical="center" wrapText="1"/>
    </xf>
    <xf numFmtId="0" fontId="1" fillId="0" borderId="113" xfId="0" applyFont="1" applyBorder="1" applyAlignment="1">
      <alignment horizontal="center" vertical="center" wrapText="1"/>
    </xf>
    <xf numFmtId="0" fontId="1" fillId="0" borderId="13" xfId="0" applyFont="1" applyBorder="1" applyAlignment="1">
      <alignment horizontal="center" vertical="center"/>
    </xf>
    <xf numFmtId="0" fontId="1" fillId="0" borderId="0" xfId="0" applyFont="1" applyAlignment="1">
      <alignment horizontal="center" vertical="center"/>
    </xf>
    <xf numFmtId="0" fontId="1" fillId="0" borderId="14" xfId="0" applyFont="1" applyBorder="1" applyAlignment="1">
      <alignment horizontal="center" vertical="center"/>
    </xf>
    <xf numFmtId="0" fontId="1" fillId="0" borderId="81" xfId="0" applyFont="1" applyBorder="1" applyAlignment="1">
      <alignment horizontal="center" vertical="center"/>
    </xf>
    <xf numFmtId="0" fontId="1" fillId="0" borderId="82" xfId="0" applyFont="1" applyBorder="1" applyAlignment="1">
      <alignment horizontal="center" vertical="center"/>
    </xf>
    <xf numFmtId="0" fontId="1" fillId="0" borderId="84" xfId="0" applyFont="1" applyBorder="1" applyAlignment="1">
      <alignment horizontal="center" vertical="center"/>
    </xf>
    <xf numFmtId="0" fontId="1" fillId="0" borderId="89" xfId="0" applyFont="1" applyBorder="1" applyAlignment="1">
      <alignment horizontal="center" vertical="center"/>
    </xf>
    <xf numFmtId="0" fontId="1" fillId="0" borderId="88" xfId="0" applyFont="1" applyBorder="1" applyAlignment="1">
      <alignment horizontal="center" vertical="center"/>
    </xf>
    <xf numFmtId="0" fontId="1" fillId="0" borderId="91" xfId="0" applyFont="1" applyBorder="1" applyAlignment="1">
      <alignment horizontal="center" vertical="center"/>
    </xf>
    <xf numFmtId="0" fontId="1" fillId="0" borderId="108" xfId="0" applyFont="1" applyBorder="1" applyAlignment="1">
      <alignment horizontal="center" vertical="center" wrapText="1"/>
    </xf>
    <xf numFmtId="0" fontId="1" fillId="0" borderId="110" xfId="0" applyFont="1" applyBorder="1" applyAlignment="1">
      <alignment horizontal="center" vertical="center" wrapText="1"/>
    </xf>
    <xf numFmtId="0" fontId="1" fillId="0" borderId="98" xfId="0" applyFont="1" applyBorder="1" applyAlignment="1">
      <alignment horizontal="center" vertical="center" wrapText="1"/>
    </xf>
    <xf numFmtId="0" fontId="2" fillId="0" borderId="75" xfId="0" applyFont="1" applyBorder="1" applyAlignment="1">
      <alignment horizontal="center" vertical="center" wrapText="1"/>
    </xf>
    <xf numFmtId="0" fontId="2" fillId="0" borderId="5" xfId="0" applyFont="1" applyBorder="1" applyAlignment="1">
      <alignment horizontal="center" vertical="center" wrapText="1"/>
    </xf>
    <xf numFmtId="0" fontId="2" fillId="0" borderId="76" xfId="0" applyFont="1" applyBorder="1" applyAlignment="1">
      <alignment horizontal="center" vertical="center"/>
    </xf>
    <xf numFmtId="0" fontId="2" fillId="0" borderId="73" xfId="0" applyFont="1" applyBorder="1" applyAlignment="1">
      <alignment horizontal="center" vertical="center"/>
    </xf>
    <xf numFmtId="0" fontId="2" fillId="0" borderId="77" xfId="0" applyFont="1" applyBorder="1" applyAlignment="1">
      <alignment horizontal="center" vertical="center"/>
    </xf>
    <xf numFmtId="0" fontId="2" fillId="0" borderId="78" xfId="0" applyFont="1" applyBorder="1" applyAlignment="1">
      <alignment horizontal="center" vertical="center"/>
    </xf>
    <xf numFmtId="0" fontId="1" fillId="0" borderId="85" xfId="0" applyFont="1" applyBorder="1" applyAlignment="1">
      <alignment horizontal="center" vertical="center" wrapText="1"/>
    </xf>
    <xf numFmtId="0" fontId="1" fillId="0" borderId="86" xfId="0" applyFont="1" applyBorder="1" applyAlignment="1">
      <alignment horizontal="center" vertical="center" wrapText="1"/>
    </xf>
    <xf numFmtId="0" fontId="1" fillId="0" borderId="87" xfId="0" applyFont="1" applyBorder="1" applyAlignment="1">
      <alignment horizontal="center" vertical="center" wrapText="1"/>
    </xf>
    <xf numFmtId="0" fontId="2" fillId="0" borderId="72" xfId="0" applyFont="1" applyBorder="1" applyAlignment="1">
      <alignment horizontal="center" vertical="center" wrapText="1"/>
    </xf>
    <xf numFmtId="0" fontId="2" fillId="0" borderId="79" xfId="0" applyFont="1" applyBorder="1" applyAlignment="1">
      <alignment horizontal="center" vertical="center" wrapText="1"/>
    </xf>
    <xf numFmtId="0" fontId="2" fillId="0" borderId="73" xfId="0" applyFont="1" applyBorder="1" applyAlignment="1">
      <alignment horizontal="center" vertical="center" wrapText="1"/>
    </xf>
    <xf numFmtId="0" fontId="1" fillId="0" borderId="69" xfId="0" applyFont="1" applyBorder="1" applyAlignment="1">
      <alignment horizontal="center" vertical="center" wrapText="1"/>
    </xf>
    <xf numFmtId="0" fontId="1" fillId="0" borderId="92" xfId="0" applyFont="1" applyBorder="1" applyAlignment="1">
      <alignment horizontal="center" vertical="center" wrapText="1"/>
    </xf>
    <xf numFmtId="0" fontId="1" fillId="0" borderId="93" xfId="0" applyFont="1" applyBorder="1" applyAlignment="1">
      <alignment horizontal="center" vertical="center" wrapText="1"/>
    </xf>
    <xf numFmtId="0" fontId="2" fillId="0" borderId="74" xfId="0" applyFont="1" applyBorder="1" applyAlignment="1">
      <alignment horizontal="center" vertical="center" wrapText="1"/>
    </xf>
    <xf numFmtId="0" fontId="6" fillId="0" borderId="0" xfId="0" applyFont="1"/>
  </cellXfs>
  <cellStyles count="1">
    <cellStyle name="Normal" xfId="0" builtinId="0"/>
  </cellStyles>
  <dxfs count="0"/>
  <tableStyles count="0" defaultTableStyle="TableStyleMedium2" defaultPivotStyle="PivotStyleLight16"/>
  <colors>
    <indexedColors>
      <rgbColor rgb="FF000000"/>
      <rgbColor rgb="FFE7E6E6"/>
      <rgbColor rgb="FFFF0000"/>
      <rgbColor rgb="FF00FF00"/>
      <rgbColor rgb="FF0000FF"/>
      <rgbColor rgb="FFFFFF00"/>
      <rgbColor rgb="FFFF00FF"/>
      <rgbColor rgb="FF00FFFF"/>
      <rgbColor rgb="FF9C0006"/>
      <rgbColor rgb="FF006100"/>
      <rgbColor rgb="FF000080"/>
      <rgbColor rgb="FF808000"/>
      <rgbColor rgb="FF800080"/>
      <rgbColor rgb="FF008080"/>
      <rgbColor rgb="FFACB9CA"/>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CC"/>
      <rgbColor rgb="FFCC99FF"/>
      <rgbColor rgb="FFFFC7CE"/>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609954-C4C9-2942-B6B5-32BD680837BC}">
  <dimension ref="A1:A9"/>
  <sheetViews>
    <sheetView tabSelected="1" workbookViewId="0">
      <selection activeCell="E12" sqref="E12"/>
    </sheetView>
  </sheetViews>
  <sheetFormatPr defaultColWidth="11.42578125" defaultRowHeight="15"/>
  <sheetData>
    <row r="1" spans="1:1" ht="15.95">
      <c r="A1" s="10" t="s">
        <v>0</v>
      </c>
    </row>
    <row r="2" spans="1:1" ht="15.95">
      <c r="A2" s="2" t="s">
        <v>1</v>
      </c>
    </row>
    <row r="3" spans="1:1" ht="15.95">
      <c r="A3" s="2" t="s">
        <v>2</v>
      </c>
    </row>
    <row r="4" spans="1:1" ht="15.95">
      <c r="A4" s="2" t="s">
        <v>3</v>
      </c>
    </row>
    <row r="5" spans="1:1" ht="15.95">
      <c r="A5" s="2" t="s">
        <v>4</v>
      </c>
    </row>
    <row r="6" spans="1:1" ht="15.95">
      <c r="A6" s="2" t="s">
        <v>5</v>
      </c>
    </row>
    <row r="7" spans="1:1" ht="15.75">
      <c r="A7" s="152" t="s">
        <v>6</v>
      </c>
    </row>
    <row r="8" spans="1:1" ht="15.95">
      <c r="A8" s="2" t="s">
        <v>7</v>
      </c>
    </row>
    <row r="9" spans="1:1" ht="15.95">
      <c r="A9" s="2" t="s">
        <v>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EC3B7C-CFB9-254D-B262-B3F0EF9A2E36}">
  <dimension ref="A1:O27"/>
  <sheetViews>
    <sheetView zoomScaleNormal="100" workbookViewId="0">
      <selection activeCell="B27" sqref="B27"/>
    </sheetView>
  </sheetViews>
  <sheetFormatPr defaultColWidth="8.7109375" defaultRowHeight="15" customHeight="1"/>
  <cols>
    <col min="1" max="1" width="13.140625" style="2" bestFit="1" customWidth="1"/>
    <col min="2" max="2" width="25.140625" style="2" customWidth="1"/>
    <col min="3" max="3" width="27" style="2" customWidth="1"/>
    <col min="4" max="4" width="29.140625" style="2" bestFit="1" customWidth="1"/>
    <col min="5" max="5" width="15.28515625" style="2" bestFit="1" customWidth="1"/>
    <col min="6" max="6" width="21.42578125" style="2" customWidth="1"/>
    <col min="7" max="7" width="9.42578125" style="2" bestFit="1" customWidth="1"/>
    <col min="8" max="11" width="6.42578125" style="2" bestFit="1" customWidth="1"/>
    <col min="12" max="12" width="5.7109375" style="2" bestFit="1" customWidth="1"/>
    <col min="13" max="16" width="8.140625" style="2" customWidth="1"/>
    <col min="17" max="22" width="9.28515625" style="2" customWidth="1"/>
    <col min="23" max="16384" width="8.7109375" style="2"/>
  </cols>
  <sheetData>
    <row r="1" spans="1:15" ht="15.95">
      <c r="A1" s="166" t="s">
        <v>9</v>
      </c>
      <c r="B1" s="168" t="s">
        <v>10</v>
      </c>
      <c r="C1" s="168" t="s">
        <v>11</v>
      </c>
      <c r="D1" s="168" t="s">
        <v>12</v>
      </c>
      <c r="E1" s="168" t="s">
        <v>13</v>
      </c>
      <c r="F1" s="172" t="s">
        <v>14</v>
      </c>
      <c r="G1" s="170" t="s">
        <v>15</v>
      </c>
      <c r="H1" s="156" t="s">
        <v>16</v>
      </c>
      <c r="I1" s="157"/>
      <c r="J1" s="157"/>
      <c r="K1" s="157"/>
      <c r="L1" s="158"/>
      <c r="M1" s="1"/>
      <c r="N1" s="1"/>
      <c r="O1" s="1"/>
    </row>
    <row r="2" spans="1:15" ht="15.95">
      <c r="A2" s="167"/>
      <c r="B2" s="169"/>
      <c r="C2" s="169"/>
      <c r="D2" s="169"/>
      <c r="E2" s="169"/>
      <c r="F2" s="173"/>
      <c r="G2" s="171"/>
      <c r="H2" s="4" t="s">
        <v>17</v>
      </c>
      <c r="I2" s="5" t="s">
        <v>18</v>
      </c>
      <c r="J2" s="5" t="s">
        <v>19</v>
      </c>
      <c r="K2" s="5" t="s">
        <v>20</v>
      </c>
      <c r="L2" s="6" t="s">
        <v>21</v>
      </c>
      <c r="M2" s="1"/>
      <c r="N2" s="1"/>
      <c r="O2" s="1"/>
    </row>
    <row r="3" spans="1:15" ht="15.95">
      <c r="A3" s="159" t="s">
        <v>22</v>
      </c>
      <c r="B3" s="162" t="s">
        <v>23</v>
      </c>
      <c r="C3" s="162" t="s">
        <v>24</v>
      </c>
      <c r="D3" s="7" t="s">
        <v>25</v>
      </c>
      <c r="E3" s="153" t="s">
        <v>26</v>
      </c>
      <c r="F3" s="153">
        <v>19773</v>
      </c>
      <c r="G3" s="12">
        <v>0.8</v>
      </c>
      <c r="H3" s="15">
        <v>0.93785310734463201</v>
      </c>
      <c r="I3" s="16">
        <v>0.95423728813559305</v>
      </c>
      <c r="J3" s="16">
        <v>0.942372881355932</v>
      </c>
      <c r="K3" s="16">
        <v>0.90536723163841804</v>
      </c>
      <c r="L3" s="17">
        <v>0.82011299435028195</v>
      </c>
      <c r="M3" s="1"/>
      <c r="N3" s="1"/>
      <c r="O3" s="1"/>
    </row>
    <row r="4" spans="1:15" ht="15.95">
      <c r="A4" s="160"/>
      <c r="B4" s="163"/>
      <c r="C4" s="163"/>
      <c r="D4" s="8" t="s">
        <v>27</v>
      </c>
      <c r="E4" s="154"/>
      <c r="F4" s="154"/>
      <c r="G4" s="12">
        <v>0.71</v>
      </c>
      <c r="H4" s="15">
        <v>0.95819209039548003</v>
      </c>
      <c r="I4" s="16">
        <v>0.894350282485875</v>
      </c>
      <c r="J4" s="16">
        <v>0.84030131826741905</v>
      </c>
      <c r="K4" s="16">
        <v>0.77627118644067705</v>
      </c>
      <c r="L4" s="17">
        <v>0.68949152542372805</v>
      </c>
      <c r="M4" s="1"/>
      <c r="N4" s="1"/>
      <c r="O4" s="1"/>
    </row>
    <row r="5" spans="1:15" ht="15.95">
      <c r="A5" s="160"/>
      <c r="B5" s="163"/>
      <c r="C5" s="163"/>
      <c r="D5" s="8" t="s">
        <v>28</v>
      </c>
      <c r="E5" s="154"/>
      <c r="F5" s="154"/>
      <c r="G5" s="12">
        <v>0.31</v>
      </c>
      <c r="H5" s="15">
        <v>0.70169491525423699</v>
      </c>
      <c r="I5" s="16">
        <v>0.57796610169491502</v>
      </c>
      <c r="J5" s="16">
        <v>0.48700564971751398</v>
      </c>
      <c r="K5" s="16">
        <v>0.422881355932203</v>
      </c>
      <c r="L5" s="17">
        <v>0.37446327683615799</v>
      </c>
      <c r="M5" s="1"/>
      <c r="N5" s="1"/>
      <c r="O5" s="1"/>
    </row>
    <row r="6" spans="1:15" ht="15.95">
      <c r="A6" s="160"/>
      <c r="B6" s="163"/>
      <c r="C6" s="163"/>
      <c r="D6" s="8" t="s">
        <v>29</v>
      </c>
      <c r="E6" s="154"/>
      <c r="F6" s="154"/>
      <c r="G6" s="12">
        <v>0.68</v>
      </c>
      <c r="H6" s="15">
        <v>0.927683615819209</v>
      </c>
      <c r="I6" s="16">
        <v>0.86892655367231597</v>
      </c>
      <c r="J6" s="16">
        <v>0.80790960451977401</v>
      </c>
      <c r="K6" s="16">
        <v>0.74943502824858699</v>
      </c>
      <c r="L6" s="17">
        <v>0.67661016949152497</v>
      </c>
      <c r="M6" s="1"/>
      <c r="N6" s="1"/>
      <c r="O6" s="1"/>
    </row>
    <row r="7" spans="1:15" ht="15.95">
      <c r="A7" s="160"/>
      <c r="B7" s="163"/>
      <c r="C7" s="163"/>
      <c r="D7" s="8" t="s">
        <v>30</v>
      </c>
      <c r="E7" s="154"/>
      <c r="F7" s="100">
        <v>1000</v>
      </c>
      <c r="G7" s="12">
        <v>0.26</v>
      </c>
      <c r="H7" s="15">
        <v>0.53465346534653402</v>
      </c>
      <c r="I7" s="16">
        <v>0.48019801980198001</v>
      </c>
      <c r="J7" s="16">
        <v>0.419141914191419</v>
      </c>
      <c r="K7" s="16">
        <v>0.36138613861386099</v>
      </c>
      <c r="L7" s="17">
        <v>0.30693069306930598</v>
      </c>
      <c r="M7" s="1"/>
      <c r="N7" s="1"/>
      <c r="O7" s="1"/>
    </row>
    <row r="8" spans="1:15" ht="15.95">
      <c r="A8" s="160"/>
      <c r="B8" s="163"/>
      <c r="C8" s="163"/>
      <c r="D8" s="8" t="s">
        <v>31</v>
      </c>
      <c r="E8" s="8" t="s">
        <v>32</v>
      </c>
      <c r="F8" s="101" t="s">
        <v>32</v>
      </c>
      <c r="G8" s="12">
        <v>0.05</v>
      </c>
      <c r="H8" s="15">
        <v>1.0869565217391301E-2</v>
      </c>
      <c r="I8" s="16">
        <v>2.1739130434782601E-2</v>
      </c>
      <c r="J8" s="16">
        <v>3.2608695652173898E-2</v>
      </c>
      <c r="K8" s="16">
        <v>4.3478260869565202E-2</v>
      </c>
      <c r="L8" s="17">
        <v>5.4347826086956499E-2</v>
      </c>
      <c r="M8" s="1"/>
      <c r="N8" s="1"/>
      <c r="O8" s="1"/>
    </row>
    <row r="9" spans="1:15" ht="15.95">
      <c r="A9" s="160"/>
      <c r="B9" s="163"/>
      <c r="C9" s="163"/>
      <c r="D9" s="8" t="s">
        <v>33</v>
      </c>
      <c r="E9" s="8" t="s">
        <v>34</v>
      </c>
      <c r="F9" s="101">
        <v>19773</v>
      </c>
      <c r="G9" s="12">
        <v>0.28000000000000003</v>
      </c>
      <c r="H9" s="15">
        <v>0.48076923076923</v>
      </c>
      <c r="I9" s="16">
        <v>0.44966063348416202</v>
      </c>
      <c r="J9" s="16">
        <v>0.434012066365007</v>
      </c>
      <c r="K9" s="16">
        <v>0.41233031674208098</v>
      </c>
      <c r="L9" s="17">
        <v>0.39705882352941102</v>
      </c>
      <c r="M9" s="1"/>
      <c r="N9" s="1"/>
      <c r="O9" s="1"/>
    </row>
    <row r="10" spans="1:15" ht="15.95">
      <c r="A10" s="160"/>
      <c r="B10" s="163"/>
      <c r="C10" s="165" t="s">
        <v>35</v>
      </c>
      <c r="D10" s="11" t="s">
        <v>25</v>
      </c>
      <c r="E10" s="155" t="s">
        <v>26</v>
      </c>
      <c r="F10" s="155">
        <v>19773</v>
      </c>
      <c r="G10" s="13">
        <v>0.05</v>
      </c>
      <c r="H10" s="18">
        <v>0</v>
      </c>
      <c r="I10" s="19">
        <v>2.26244343891402E-3</v>
      </c>
      <c r="J10" s="19">
        <v>5.2790346907993901E-3</v>
      </c>
      <c r="K10" s="19">
        <v>7.9185520361990894E-3</v>
      </c>
      <c r="L10" s="20">
        <v>1.26696832579185E-2</v>
      </c>
      <c r="M10" s="1"/>
      <c r="N10" s="1"/>
      <c r="O10" s="1"/>
    </row>
    <row r="11" spans="1:15" ht="15.95">
      <c r="A11" s="160"/>
      <c r="B11" s="163"/>
      <c r="C11" s="163"/>
      <c r="D11" s="8" t="s">
        <v>27</v>
      </c>
      <c r="E11" s="154"/>
      <c r="F11" s="154"/>
      <c r="G11" s="12">
        <v>0.12</v>
      </c>
      <c r="H11" s="15">
        <v>1.46892655367231E-2</v>
      </c>
      <c r="I11" s="16">
        <v>3.7288135593220299E-2</v>
      </c>
      <c r="J11" s="16">
        <v>5.8003766478342697E-2</v>
      </c>
      <c r="K11" s="16">
        <v>8.1638418079095998E-2</v>
      </c>
      <c r="L11" s="17">
        <v>0.11412429378531</v>
      </c>
      <c r="M11" s="1"/>
      <c r="N11" s="1"/>
      <c r="O11" s="1"/>
    </row>
    <row r="12" spans="1:15" ht="15.95">
      <c r="A12" s="160"/>
      <c r="B12" s="163"/>
      <c r="C12" s="163"/>
      <c r="D12" s="8" t="s">
        <v>28</v>
      </c>
      <c r="E12" s="154"/>
      <c r="F12" s="154"/>
      <c r="G12" s="12">
        <v>0.06</v>
      </c>
      <c r="H12" s="15">
        <v>1.8079096045197699E-2</v>
      </c>
      <c r="I12" s="16">
        <v>2.9943502824858699E-2</v>
      </c>
      <c r="J12" s="16">
        <v>3.5404896421845501E-2</v>
      </c>
      <c r="K12" s="16">
        <v>4.3785310734463199E-2</v>
      </c>
      <c r="L12" s="17">
        <v>4.5875706214689199E-2</v>
      </c>
      <c r="M12" s="1"/>
      <c r="N12" s="1"/>
      <c r="O12" s="1"/>
    </row>
    <row r="13" spans="1:15" ht="15.95">
      <c r="A13" s="160"/>
      <c r="B13" s="163"/>
      <c r="C13" s="163"/>
      <c r="D13" s="8" t="s">
        <v>29</v>
      </c>
      <c r="E13" s="154"/>
      <c r="F13" s="154"/>
      <c r="G13" s="12">
        <v>0.09</v>
      </c>
      <c r="H13" s="15">
        <v>9.0395480225988704E-3</v>
      </c>
      <c r="I13" s="16">
        <v>2.0903954802259799E-2</v>
      </c>
      <c r="J13" s="16">
        <v>3.2015065913370999E-2</v>
      </c>
      <c r="K13" s="16">
        <v>3.8700564971751401E-2</v>
      </c>
      <c r="L13" s="17">
        <v>5.5141242937853101E-2</v>
      </c>
      <c r="M13" s="1"/>
      <c r="N13" s="1"/>
      <c r="O13" s="1"/>
    </row>
    <row r="14" spans="1:15" ht="15.95">
      <c r="A14" s="160"/>
      <c r="B14" s="163"/>
      <c r="C14" s="163"/>
      <c r="D14" s="8" t="s">
        <v>30</v>
      </c>
      <c r="E14" s="154"/>
      <c r="F14" s="100">
        <v>1000</v>
      </c>
      <c r="G14" s="12">
        <v>0.11</v>
      </c>
      <c r="H14" s="15">
        <v>0.10891089108910799</v>
      </c>
      <c r="I14" s="16">
        <v>0.10891089108910799</v>
      </c>
      <c r="J14" s="16">
        <v>0.12211221122112199</v>
      </c>
      <c r="K14" s="16">
        <v>0.12871287128712799</v>
      </c>
      <c r="L14" s="17">
        <v>0.13861386138613799</v>
      </c>
      <c r="M14" s="1"/>
      <c r="N14" s="1"/>
      <c r="O14" s="1"/>
    </row>
    <row r="15" spans="1:15" ht="15.95">
      <c r="A15" s="160"/>
      <c r="B15" s="163"/>
      <c r="C15" s="163"/>
      <c r="D15" s="8" t="s">
        <v>31</v>
      </c>
      <c r="E15" s="8" t="s">
        <v>32</v>
      </c>
      <c r="F15" s="101" t="s">
        <v>32</v>
      </c>
      <c r="G15" s="12">
        <v>0.05</v>
      </c>
      <c r="H15" s="15">
        <v>1.09890109890109E-2</v>
      </c>
      <c r="I15" s="16">
        <v>2.19780219780219E-2</v>
      </c>
      <c r="J15" s="16">
        <v>3.2967032967032898E-2</v>
      </c>
      <c r="K15" s="16">
        <v>4.3956043956043897E-2</v>
      </c>
      <c r="L15" s="17">
        <v>5.4945054945054903E-2</v>
      </c>
      <c r="M15" s="1"/>
      <c r="N15" s="1"/>
      <c r="O15" s="1"/>
    </row>
    <row r="16" spans="1:15" ht="15.95">
      <c r="A16" s="161"/>
      <c r="B16" s="164"/>
      <c r="C16" s="164"/>
      <c r="D16" s="9" t="s">
        <v>33</v>
      </c>
      <c r="E16" s="9" t="s">
        <v>34</v>
      </c>
      <c r="F16" s="102">
        <v>19773</v>
      </c>
      <c r="G16" s="14">
        <v>0.24</v>
      </c>
      <c r="H16" s="21">
        <v>0.35932203389830503</v>
      </c>
      <c r="I16" s="22">
        <v>0.34689265536723102</v>
      </c>
      <c r="J16" s="22">
        <v>0.34576271186440599</v>
      </c>
      <c r="K16" s="22">
        <v>0.34887005649717501</v>
      </c>
      <c r="L16" s="23">
        <v>0.34689265536723102</v>
      </c>
      <c r="M16" s="1"/>
      <c r="N16" s="1"/>
      <c r="O16" s="1"/>
    </row>
    <row r="17" spans="1:15" ht="15.95">
      <c r="A17" s="1"/>
      <c r="B17" s="1"/>
      <c r="C17" s="1"/>
      <c r="D17" s="1"/>
      <c r="E17" s="1"/>
      <c r="F17" s="1"/>
      <c r="G17" s="1"/>
      <c r="H17" s="1"/>
      <c r="I17" s="1"/>
      <c r="J17" s="1"/>
      <c r="K17" s="1"/>
      <c r="L17" s="1"/>
      <c r="M17" s="1"/>
      <c r="N17" s="1"/>
      <c r="O17" s="1"/>
    </row>
    <row r="18" spans="1:15" ht="15.95">
      <c r="A18" s="1"/>
      <c r="B18" s="1"/>
      <c r="C18" s="1"/>
      <c r="D18" s="1"/>
      <c r="E18" s="1"/>
      <c r="F18" s="1"/>
      <c r="G18" s="1"/>
      <c r="H18" s="1"/>
      <c r="I18" s="1"/>
      <c r="J18" s="1"/>
      <c r="K18" s="1"/>
      <c r="L18" s="1"/>
      <c r="M18" s="1"/>
      <c r="N18" s="1"/>
      <c r="O18" s="1"/>
    </row>
    <row r="19" spans="1:15">
      <c r="A19" s="288" t="s">
        <v>36</v>
      </c>
    </row>
    <row r="20" spans="1:15" ht="15.95">
      <c r="A20" s="2" t="s">
        <v>37</v>
      </c>
    </row>
    <row r="21" spans="1:15" ht="15.95">
      <c r="A21" s="2" t="s">
        <v>38</v>
      </c>
    </row>
    <row r="22" spans="1:15" ht="15.95">
      <c r="A22" s="2" t="s">
        <v>39</v>
      </c>
    </row>
    <row r="23" spans="1:15" ht="15.95">
      <c r="A23" s="2" t="s">
        <v>40</v>
      </c>
    </row>
    <row r="24" spans="1:15" ht="15.95">
      <c r="A24" s="2" t="s">
        <v>41</v>
      </c>
    </row>
    <row r="25" spans="1:15" ht="15.95">
      <c r="A25" s="2" t="s">
        <v>42</v>
      </c>
    </row>
    <row r="26" spans="1:15" ht="15.95">
      <c r="A26" s="2" t="s">
        <v>43</v>
      </c>
    </row>
    <row r="27" spans="1:15" ht="15" customHeight="1">
      <c r="A27" s="2" t="s">
        <v>44</v>
      </c>
    </row>
  </sheetData>
  <mergeCells count="16">
    <mergeCell ref="F3:F6"/>
    <mergeCell ref="F10:F13"/>
    <mergeCell ref="H1:L1"/>
    <mergeCell ref="A3:A16"/>
    <mergeCell ref="B3:B16"/>
    <mergeCell ref="C3:C9"/>
    <mergeCell ref="C10:C16"/>
    <mergeCell ref="A1:A2"/>
    <mergeCell ref="B1:B2"/>
    <mergeCell ref="C1:C2"/>
    <mergeCell ref="D1:D2"/>
    <mergeCell ref="E1:E2"/>
    <mergeCell ref="G1:G2"/>
    <mergeCell ref="E10:E14"/>
    <mergeCell ref="E3:E7"/>
    <mergeCell ref="F1:F2"/>
  </mergeCells>
  <pageMargins left="0.7" right="0.7" top="0.75" bottom="0.75" header="0.511811023622047" footer="0.511811023622047"/>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8B6D9-C5FB-9447-B725-B58724EFFB79}">
  <dimension ref="A1:L33"/>
  <sheetViews>
    <sheetView workbookViewId="0">
      <selection activeCell="G18" sqref="G18"/>
    </sheetView>
  </sheetViews>
  <sheetFormatPr defaultColWidth="10.85546875" defaultRowHeight="14.25" customHeight="1"/>
  <cols>
    <col min="1" max="1" width="14.140625" style="3" bestFit="1" customWidth="1"/>
    <col min="2" max="2" width="19.28515625" style="3" customWidth="1"/>
    <col min="3" max="3" width="24.85546875" style="3" customWidth="1"/>
    <col min="4" max="4" width="19.42578125" style="3" bestFit="1" customWidth="1"/>
    <col min="5" max="5" width="14.85546875" style="3" bestFit="1" customWidth="1"/>
    <col min="6" max="6" width="20.42578125" style="3" customWidth="1"/>
    <col min="7" max="7" width="10.42578125" style="3" customWidth="1"/>
    <col min="8" max="11" width="6.42578125" style="3" bestFit="1" customWidth="1"/>
    <col min="12" max="12" width="5.7109375" style="3" bestFit="1" customWidth="1"/>
    <col min="13" max="16384" width="10.85546875" style="3"/>
  </cols>
  <sheetData>
    <row r="1" spans="1:12" ht="15.95">
      <c r="A1" s="166" t="s">
        <v>9</v>
      </c>
      <c r="B1" s="168" t="s">
        <v>10</v>
      </c>
      <c r="C1" s="168" t="s">
        <v>11</v>
      </c>
      <c r="D1" s="168" t="s">
        <v>12</v>
      </c>
      <c r="E1" s="168" t="s">
        <v>13</v>
      </c>
      <c r="F1" s="172" t="s">
        <v>14</v>
      </c>
      <c r="G1" s="170" t="s">
        <v>15</v>
      </c>
      <c r="H1" s="156" t="s">
        <v>16</v>
      </c>
      <c r="I1" s="157"/>
      <c r="J1" s="157"/>
      <c r="K1" s="157"/>
      <c r="L1" s="158"/>
    </row>
    <row r="2" spans="1:12" ht="15.95">
      <c r="A2" s="167"/>
      <c r="B2" s="169"/>
      <c r="C2" s="169"/>
      <c r="D2" s="169"/>
      <c r="E2" s="169"/>
      <c r="F2" s="173"/>
      <c r="G2" s="171"/>
      <c r="H2" s="4" t="s">
        <v>17</v>
      </c>
      <c r="I2" s="5" t="s">
        <v>18</v>
      </c>
      <c r="J2" s="5" t="s">
        <v>19</v>
      </c>
      <c r="K2" s="5" t="s">
        <v>20</v>
      </c>
      <c r="L2" s="6" t="s">
        <v>21</v>
      </c>
    </row>
    <row r="3" spans="1:12" ht="15.95">
      <c r="A3" s="159" t="s">
        <v>45</v>
      </c>
      <c r="B3" s="162" t="s">
        <v>23</v>
      </c>
      <c r="C3" s="162" t="s">
        <v>24</v>
      </c>
      <c r="D3" s="29" t="s">
        <v>25</v>
      </c>
      <c r="E3" s="153" t="s">
        <v>26</v>
      </c>
      <c r="F3" s="162">
        <v>2230</v>
      </c>
      <c r="G3" s="25">
        <v>0.83</v>
      </c>
      <c r="H3" s="25">
        <v>0.99119911991199094</v>
      </c>
      <c r="I3" s="25">
        <v>0.97689768976897695</v>
      </c>
      <c r="J3" s="25">
        <v>0.94242757609094197</v>
      </c>
      <c r="K3" s="25">
        <v>0.88256325632563204</v>
      </c>
      <c r="L3" s="26">
        <v>0.79119911991199099</v>
      </c>
    </row>
    <row r="4" spans="1:12" ht="15.95">
      <c r="A4" s="160"/>
      <c r="B4" s="163"/>
      <c r="C4" s="163"/>
      <c r="D4" s="30" t="s">
        <v>27</v>
      </c>
      <c r="E4" s="154"/>
      <c r="F4" s="163"/>
      <c r="G4" s="16">
        <v>0.65</v>
      </c>
      <c r="H4" s="16">
        <v>0.92189218921892102</v>
      </c>
      <c r="I4" s="16">
        <v>0.84653465346534595</v>
      </c>
      <c r="J4" s="16">
        <v>0.75687568756875601</v>
      </c>
      <c r="K4" s="16">
        <v>0.68591859185918502</v>
      </c>
      <c r="L4" s="17">
        <v>0.618921892189218</v>
      </c>
    </row>
    <row r="5" spans="1:12" ht="15.95">
      <c r="A5" s="160"/>
      <c r="B5" s="163"/>
      <c r="C5" s="163"/>
      <c r="D5" s="30" t="s">
        <v>29</v>
      </c>
      <c r="E5" s="154"/>
      <c r="F5" s="163"/>
      <c r="G5" s="16">
        <v>0.56999999999999995</v>
      </c>
      <c r="H5" s="16">
        <v>0.83938393839383896</v>
      </c>
      <c r="I5" s="16">
        <v>0.76732673267326701</v>
      </c>
      <c r="J5" s="16">
        <v>0.70443711037770396</v>
      </c>
      <c r="K5" s="16">
        <v>0.64218921892189196</v>
      </c>
      <c r="L5" s="17">
        <v>0.58305830583058305</v>
      </c>
    </row>
    <row r="6" spans="1:12" ht="15.95">
      <c r="A6" s="160"/>
      <c r="B6" s="163"/>
      <c r="C6" s="163"/>
      <c r="D6" s="30" t="s">
        <v>28</v>
      </c>
      <c r="E6" s="154"/>
      <c r="F6" s="163"/>
      <c r="G6" s="16">
        <v>0.28999999999999998</v>
      </c>
      <c r="H6" s="16">
        <v>0.64686468646864603</v>
      </c>
      <c r="I6" s="16">
        <v>0.52310231023102305</v>
      </c>
      <c r="J6" s="16">
        <v>0.43821048771543802</v>
      </c>
      <c r="K6" s="16">
        <v>0.36771177117711701</v>
      </c>
      <c r="L6" s="17">
        <v>0.31595159515951499</v>
      </c>
    </row>
    <row r="7" spans="1:12" ht="15.95">
      <c r="A7" s="160"/>
      <c r="B7" s="163"/>
      <c r="C7" s="163"/>
      <c r="D7" s="30" t="s">
        <v>46</v>
      </c>
      <c r="E7" s="154"/>
      <c r="F7" s="163"/>
      <c r="G7" s="16">
        <v>0.09</v>
      </c>
      <c r="H7" s="16">
        <v>0.32453245324532398</v>
      </c>
      <c r="I7" s="16">
        <v>0.253575357535753</v>
      </c>
      <c r="J7" s="16">
        <v>0.211221122112211</v>
      </c>
      <c r="K7" s="16">
        <v>0.176017601760176</v>
      </c>
      <c r="L7" s="17">
        <v>0.15577557755775501</v>
      </c>
    </row>
    <row r="8" spans="1:12" ht="15.95">
      <c r="A8" s="160"/>
      <c r="B8" s="163"/>
      <c r="C8" s="163"/>
      <c r="D8" s="30" t="s">
        <v>47</v>
      </c>
      <c r="E8" s="154"/>
      <c r="F8" s="163"/>
      <c r="G8" s="16">
        <v>0.09</v>
      </c>
      <c r="H8" s="16">
        <v>0.18261826182618199</v>
      </c>
      <c r="I8" s="16">
        <v>0.149614961496149</v>
      </c>
      <c r="J8" s="16">
        <v>0.13127979464613099</v>
      </c>
      <c r="K8" s="16">
        <v>0.12788778877887699</v>
      </c>
      <c r="L8" s="17">
        <v>0.127392739273927</v>
      </c>
    </row>
    <row r="9" spans="1:12" ht="15.95">
      <c r="A9" s="160"/>
      <c r="B9" s="163"/>
      <c r="C9" s="163"/>
      <c r="D9" s="30" t="s">
        <v>48</v>
      </c>
      <c r="E9" s="154"/>
      <c r="F9" s="163"/>
      <c r="G9" s="16">
        <v>3.8174800000000002E-2</v>
      </c>
      <c r="H9" s="16">
        <v>3.4103410341034097E-2</v>
      </c>
      <c r="I9" s="16">
        <v>4.1254125412541198E-2</v>
      </c>
      <c r="J9" s="16">
        <v>4.0337367070040299E-2</v>
      </c>
      <c r="K9" s="16">
        <v>4.0429042904290398E-2</v>
      </c>
      <c r="L9" s="17">
        <v>3.9163916391639103E-2</v>
      </c>
    </row>
    <row r="10" spans="1:12" ht="15.95">
      <c r="A10" s="160"/>
      <c r="B10" s="163"/>
      <c r="C10" s="163"/>
      <c r="D10" s="30" t="s">
        <v>30</v>
      </c>
      <c r="E10" s="154"/>
      <c r="F10" s="103">
        <v>1000</v>
      </c>
      <c r="G10" s="16">
        <v>0.28999999999999998</v>
      </c>
      <c r="H10" s="16">
        <v>0.64</v>
      </c>
      <c r="I10" s="16">
        <v>0.505</v>
      </c>
      <c r="J10" s="16">
        <v>0.41</v>
      </c>
      <c r="K10" s="16">
        <v>0.35249999999999998</v>
      </c>
      <c r="L10" s="17">
        <v>0.314</v>
      </c>
    </row>
    <row r="11" spans="1:12" ht="15.95">
      <c r="A11" s="160"/>
      <c r="B11" s="163"/>
      <c r="C11" s="163"/>
      <c r="D11" s="8" t="s">
        <v>31</v>
      </c>
      <c r="E11" s="8" t="s">
        <v>32</v>
      </c>
      <c r="F11" s="104" t="s">
        <v>32</v>
      </c>
      <c r="G11" s="16">
        <v>0.06</v>
      </c>
      <c r="H11" s="16">
        <v>1.20481927710843E-2</v>
      </c>
      <c r="I11" s="16">
        <v>2.40963855421686E-2</v>
      </c>
      <c r="J11" s="16">
        <v>3.6144578313252997E-2</v>
      </c>
      <c r="K11" s="16">
        <v>4.8192771084337303E-2</v>
      </c>
      <c r="L11" s="17">
        <v>6.0240963855421603E-2</v>
      </c>
    </row>
    <row r="12" spans="1:12" ht="15.95">
      <c r="A12" s="160"/>
      <c r="B12" s="163"/>
      <c r="C12" s="174"/>
      <c r="D12" s="24" t="s">
        <v>33</v>
      </c>
      <c r="E12" s="24" t="s">
        <v>34</v>
      </c>
      <c r="F12" s="105">
        <v>2230</v>
      </c>
      <c r="G12" s="27">
        <v>0.28000000000000003</v>
      </c>
      <c r="H12" s="27">
        <v>0.58745874587458702</v>
      </c>
      <c r="I12" s="27">
        <v>0.49614961496149601</v>
      </c>
      <c r="J12" s="27">
        <v>0.45581224789145502</v>
      </c>
      <c r="K12" s="27">
        <v>0.43151815181518099</v>
      </c>
      <c r="L12" s="28">
        <v>0.40968096809680898</v>
      </c>
    </row>
    <row r="13" spans="1:12" ht="15" customHeight="1">
      <c r="A13" s="160"/>
      <c r="B13" s="163"/>
      <c r="C13" s="163" t="s">
        <v>35</v>
      </c>
      <c r="D13" s="30" t="s">
        <v>25</v>
      </c>
      <c r="E13" s="155" t="s">
        <v>26</v>
      </c>
      <c r="F13" s="165">
        <v>2230</v>
      </c>
      <c r="G13" s="16">
        <v>7.0000000000000007E-2</v>
      </c>
      <c r="H13" s="16">
        <v>1.1001100110011001E-3</v>
      </c>
      <c r="I13" s="16">
        <v>2.2002200220022001E-3</v>
      </c>
      <c r="J13" s="16">
        <v>1.1001100110011E-2</v>
      </c>
      <c r="K13" s="16">
        <v>2.9427942794279401E-2</v>
      </c>
      <c r="L13" s="17">
        <v>5.5005500550055E-2</v>
      </c>
    </row>
    <row r="14" spans="1:12" ht="15.95">
      <c r="A14" s="160"/>
      <c r="B14" s="163"/>
      <c r="C14" s="163"/>
      <c r="D14" s="30" t="s">
        <v>27</v>
      </c>
      <c r="E14" s="154"/>
      <c r="F14" s="163"/>
      <c r="G14" s="16">
        <v>0.08</v>
      </c>
      <c r="H14" s="16">
        <v>6.6006600660065999E-3</v>
      </c>
      <c r="I14" s="16">
        <v>2.2002200220022E-2</v>
      </c>
      <c r="J14" s="16">
        <v>4.3270993766043202E-2</v>
      </c>
      <c r="K14" s="16">
        <v>5.8305830583058299E-2</v>
      </c>
      <c r="L14" s="17">
        <v>7.1727172717271706E-2</v>
      </c>
    </row>
    <row r="15" spans="1:12" ht="15.95">
      <c r="A15" s="160"/>
      <c r="B15" s="163"/>
      <c r="C15" s="163"/>
      <c r="D15" s="30" t="s">
        <v>29</v>
      </c>
      <c r="E15" s="154"/>
      <c r="F15" s="163"/>
      <c r="G15" s="16">
        <v>7.0000000000000007E-2</v>
      </c>
      <c r="H15" s="16">
        <v>1.65016501650165E-2</v>
      </c>
      <c r="I15" s="16">
        <v>3.0253025302530202E-2</v>
      </c>
      <c r="J15" s="16">
        <v>4.1070773744041E-2</v>
      </c>
      <c r="K15" s="16">
        <v>4.5929592959295898E-2</v>
      </c>
      <c r="L15" s="17">
        <v>5.2145214521452099E-2</v>
      </c>
    </row>
    <row r="16" spans="1:12" ht="15.95">
      <c r="A16" s="160"/>
      <c r="B16" s="163"/>
      <c r="C16" s="163"/>
      <c r="D16" s="30" t="s">
        <v>28</v>
      </c>
      <c r="E16" s="154"/>
      <c r="F16" s="163"/>
      <c r="G16" s="16">
        <v>0.06</v>
      </c>
      <c r="H16" s="16">
        <v>2.6402640264026399E-2</v>
      </c>
      <c r="I16" s="16">
        <v>3.6303630363036299E-2</v>
      </c>
      <c r="J16" s="16">
        <v>4.1437477081041403E-2</v>
      </c>
      <c r="K16" s="16">
        <v>4.42794279427942E-2</v>
      </c>
      <c r="L16" s="17">
        <v>4.57645764576457E-2</v>
      </c>
    </row>
    <row r="17" spans="1:12" ht="15.95">
      <c r="A17" s="160"/>
      <c r="B17" s="163"/>
      <c r="C17" s="163"/>
      <c r="D17" s="30" t="s">
        <v>46</v>
      </c>
      <c r="E17" s="154"/>
      <c r="F17" s="163"/>
      <c r="G17" s="16">
        <v>0.05</v>
      </c>
      <c r="H17" s="16">
        <v>2.5302530253025299E-2</v>
      </c>
      <c r="I17" s="16">
        <v>4.5654565456545601E-2</v>
      </c>
      <c r="J17" s="16">
        <v>4.6938027136046903E-2</v>
      </c>
      <c r="K17" s="16">
        <v>5.1705170517051702E-2</v>
      </c>
      <c r="L17" s="17">
        <v>5.2145214521452099E-2</v>
      </c>
    </row>
    <row r="18" spans="1:12" ht="15.95">
      <c r="A18" s="160"/>
      <c r="B18" s="163"/>
      <c r="C18" s="163"/>
      <c r="D18" s="30" t="s">
        <v>47</v>
      </c>
      <c r="E18" s="154"/>
      <c r="F18" s="163"/>
      <c r="G18" s="16">
        <v>0.09</v>
      </c>
      <c r="H18" s="16">
        <v>0.15291529152915201</v>
      </c>
      <c r="I18" s="16">
        <v>0.147964796479647</v>
      </c>
      <c r="J18" s="16">
        <v>0.13861386138613799</v>
      </c>
      <c r="K18" s="16">
        <v>0.134763476347634</v>
      </c>
      <c r="L18" s="17">
        <v>0.13421342134213399</v>
      </c>
    </row>
    <row r="19" spans="1:12" ht="15.95">
      <c r="A19" s="160"/>
      <c r="B19" s="163"/>
      <c r="C19" s="163"/>
      <c r="D19" s="30" t="s">
        <v>48</v>
      </c>
      <c r="E19" s="154"/>
      <c r="F19" s="163"/>
      <c r="G19" s="16">
        <v>0.05</v>
      </c>
      <c r="H19" s="16">
        <v>3.3003300330033E-2</v>
      </c>
      <c r="I19" s="16">
        <v>3.0803080308030799E-2</v>
      </c>
      <c r="J19" s="16">
        <v>3.1169783645031101E-2</v>
      </c>
      <c r="K19" s="16">
        <v>3.0528052805280498E-2</v>
      </c>
      <c r="L19" s="17">
        <v>2.81628162816281E-2</v>
      </c>
    </row>
    <row r="20" spans="1:12" ht="15.95">
      <c r="A20" s="160"/>
      <c r="B20" s="163"/>
      <c r="C20" s="163"/>
      <c r="D20" s="30" t="s">
        <v>30</v>
      </c>
      <c r="E20" s="154"/>
      <c r="F20" s="103">
        <v>1000</v>
      </c>
      <c r="G20" s="16">
        <v>0.06</v>
      </c>
      <c r="H20" s="16">
        <v>0.04</v>
      </c>
      <c r="I20" s="16">
        <v>0.05</v>
      </c>
      <c r="J20" s="16">
        <v>4.6666666666666599E-2</v>
      </c>
      <c r="K20" s="16">
        <v>5.2499999999999998E-2</v>
      </c>
      <c r="L20" s="17">
        <v>5.3999999999999999E-2</v>
      </c>
    </row>
    <row r="21" spans="1:12" ht="15.95">
      <c r="A21" s="160"/>
      <c r="B21" s="163"/>
      <c r="C21" s="163"/>
      <c r="D21" s="8" t="s">
        <v>31</v>
      </c>
      <c r="E21" s="8" t="s">
        <v>32</v>
      </c>
      <c r="F21" s="104" t="s">
        <v>32</v>
      </c>
      <c r="G21" s="16">
        <v>0.06</v>
      </c>
      <c r="H21" s="16">
        <v>1.20481927710843E-2</v>
      </c>
      <c r="I21" s="16">
        <v>2.40963855421686E-2</v>
      </c>
      <c r="J21" s="16">
        <v>3.6144578313252997E-2</v>
      </c>
      <c r="K21" s="16">
        <v>4.8192771084337303E-2</v>
      </c>
      <c r="L21" s="17">
        <v>6.0240963855421603E-2</v>
      </c>
    </row>
    <row r="22" spans="1:12" ht="15.95">
      <c r="A22" s="161"/>
      <c r="B22" s="164"/>
      <c r="C22" s="164"/>
      <c r="D22" s="9" t="s">
        <v>33</v>
      </c>
      <c r="E22" s="9" t="s">
        <v>34</v>
      </c>
      <c r="F22" s="106">
        <v>2230</v>
      </c>
      <c r="G22" s="22">
        <v>0.24</v>
      </c>
      <c r="H22" s="22">
        <v>0.30143014301430099</v>
      </c>
      <c r="I22" s="22">
        <v>0.35698569856985701</v>
      </c>
      <c r="J22" s="22">
        <v>0.36486982031536402</v>
      </c>
      <c r="K22" s="22">
        <v>0.35478547854785403</v>
      </c>
      <c r="L22" s="23">
        <v>0.34213421342134198</v>
      </c>
    </row>
    <row r="25" spans="1:12" ht="15.95">
      <c r="A25" s="10" t="s">
        <v>49</v>
      </c>
    </row>
    <row r="26" spans="1:12" ht="15.95">
      <c r="A26" s="2" t="s">
        <v>37</v>
      </c>
    </row>
    <row r="27" spans="1:12" ht="15.95">
      <c r="A27" s="2" t="s">
        <v>38</v>
      </c>
    </row>
    <row r="28" spans="1:12" ht="15.95">
      <c r="A28" s="2" t="s">
        <v>39</v>
      </c>
    </row>
    <row r="29" spans="1:12" s="2" customFormat="1" ht="15.95">
      <c r="A29" s="2" t="s">
        <v>40</v>
      </c>
    </row>
    <row r="30" spans="1:12" ht="15.95">
      <c r="A30" s="2" t="s">
        <v>41</v>
      </c>
    </row>
    <row r="31" spans="1:12" ht="15.95">
      <c r="A31" s="2" t="s">
        <v>42</v>
      </c>
    </row>
    <row r="32" spans="1:12" ht="15.95">
      <c r="A32" s="2" t="s">
        <v>43</v>
      </c>
    </row>
    <row r="33" spans="1:1" ht="14.25" customHeight="1">
      <c r="A33" s="2" t="s">
        <v>50</v>
      </c>
    </row>
  </sheetData>
  <mergeCells count="16">
    <mergeCell ref="F3:F9"/>
    <mergeCell ref="F13:F19"/>
    <mergeCell ref="H1:L1"/>
    <mergeCell ref="A3:A22"/>
    <mergeCell ref="B3:B22"/>
    <mergeCell ref="C3:C12"/>
    <mergeCell ref="C13:C22"/>
    <mergeCell ref="A1:A2"/>
    <mergeCell ref="B1:B2"/>
    <mergeCell ref="C1:C2"/>
    <mergeCell ref="D1:D2"/>
    <mergeCell ref="E1:E2"/>
    <mergeCell ref="G1:G2"/>
    <mergeCell ref="E13:E20"/>
    <mergeCell ref="E3:E10"/>
    <mergeCell ref="F1:F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54F18-77F4-43CE-9364-56B779FCE8E4}">
  <dimension ref="A1:M27"/>
  <sheetViews>
    <sheetView workbookViewId="0">
      <selection activeCell="C32" sqref="C32"/>
    </sheetView>
  </sheetViews>
  <sheetFormatPr defaultColWidth="8.85546875" defaultRowHeight="15.75" customHeight="1"/>
  <cols>
    <col min="1" max="1" width="13.140625" style="2" bestFit="1" customWidth="1"/>
    <col min="2" max="2" width="25.140625" style="2" customWidth="1"/>
    <col min="3" max="3" width="27" style="2" customWidth="1"/>
    <col min="4" max="4" width="29.140625" style="2" bestFit="1" customWidth="1"/>
    <col min="5" max="5" width="15.28515625" style="2" bestFit="1" customWidth="1"/>
    <col min="6" max="6" width="21.28515625" style="2" customWidth="1"/>
    <col min="7" max="7" width="9.42578125" style="2" bestFit="1" customWidth="1"/>
    <col min="8" max="11" width="6.42578125" style="2" bestFit="1" customWidth="1"/>
    <col min="12" max="12" width="5.7109375" style="2" bestFit="1" customWidth="1"/>
    <col min="13" max="13" width="8.140625" style="2" customWidth="1"/>
  </cols>
  <sheetData>
    <row r="1" spans="1:13" ht="15.95">
      <c r="A1" s="166" t="s">
        <v>9</v>
      </c>
      <c r="B1" s="168" t="s">
        <v>10</v>
      </c>
      <c r="C1" s="168" t="s">
        <v>11</v>
      </c>
      <c r="D1" s="168" t="s">
        <v>12</v>
      </c>
      <c r="E1" s="168" t="s">
        <v>13</v>
      </c>
      <c r="F1" s="172" t="s">
        <v>14</v>
      </c>
      <c r="G1" s="170" t="s">
        <v>15</v>
      </c>
      <c r="H1" s="156" t="s">
        <v>16</v>
      </c>
      <c r="I1" s="157"/>
      <c r="J1" s="157"/>
      <c r="K1" s="157"/>
      <c r="L1" s="158"/>
      <c r="M1" s="1"/>
    </row>
    <row r="2" spans="1:13" ht="15.95">
      <c r="A2" s="167"/>
      <c r="B2" s="169"/>
      <c r="C2" s="169"/>
      <c r="D2" s="169"/>
      <c r="E2" s="169"/>
      <c r="F2" s="173"/>
      <c r="G2" s="171"/>
      <c r="H2" s="4" t="s">
        <v>17</v>
      </c>
      <c r="I2" s="5" t="s">
        <v>18</v>
      </c>
      <c r="J2" s="5" t="s">
        <v>19</v>
      </c>
      <c r="K2" s="5" t="s">
        <v>20</v>
      </c>
      <c r="L2" s="6" t="s">
        <v>21</v>
      </c>
      <c r="M2" s="1"/>
    </row>
    <row r="3" spans="1:13" ht="15.95">
      <c r="A3" s="159" t="s">
        <v>51</v>
      </c>
      <c r="B3" s="162" t="s">
        <v>23</v>
      </c>
      <c r="C3" s="162" t="s">
        <v>24</v>
      </c>
      <c r="D3" s="7" t="s">
        <v>25</v>
      </c>
      <c r="E3" s="153" t="s">
        <v>26</v>
      </c>
      <c r="F3" s="153">
        <v>67579</v>
      </c>
      <c r="G3" s="12">
        <v>0.6</v>
      </c>
      <c r="H3" s="15">
        <v>0.72417465388711399</v>
      </c>
      <c r="I3" s="16">
        <v>0.72364217252396101</v>
      </c>
      <c r="J3" s="16">
        <v>0.71636492722754697</v>
      </c>
      <c r="K3" s="16">
        <v>0.66480298189563303</v>
      </c>
      <c r="L3" s="17">
        <v>0.58402555910543097</v>
      </c>
      <c r="M3" s="1"/>
    </row>
    <row r="4" spans="1:13" ht="15.95">
      <c r="A4" s="160"/>
      <c r="B4" s="163"/>
      <c r="C4" s="163"/>
      <c r="D4" s="8" t="s">
        <v>27</v>
      </c>
      <c r="E4" s="154"/>
      <c r="F4" s="154"/>
      <c r="G4" s="12">
        <v>0.46</v>
      </c>
      <c r="H4" s="15">
        <v>0.64536741200000003</v>
      </c>
      <c r="I4" s="16">
        <v>0.61714590000000003</v>
      </c>
      <c r="J4" s="16">
        <v>0.59282925099999995</v>
      </c>
      <c r="K4" s="16">
        <v>0.53035143799999995</v>
      </c>
      <c r="L4" s="17">
        <v>0.45921192799999999</v>
      </c>
      <c r="M4" s="1"/>
    </row>
    <row r="5" spans="1:13" ht="15.95">
      <c r="A5" s="160"/>
      <c r="B5" s="163"/>
      <c r="C5" s="163"/>
      <c r="D5" s="8" t="s">
        <v>28</v>
      </c>
      <c r="E5" s="154"/>
      <c r="F5" s="154"/>
      <c r="G5" s="12">
        <v>0.19</v>
      </c>
      <c r="H5" s="15">
        <v>0.50372736954206598</v>
      </c>
      <c r="I5" s="16">
        <v>0.40947816826410999</v>
      </c>
      <c r="J5" s="16">
        <v>0.337238196663116</v>
      </c>
      <c r="K5" s="16">
        <v>0.28434504792332199</v>
      </c>
      <c r="L5" s="17">
        <v>0.246219382321618</v>
      </c>
      <c r="M5" s="1"/>
    </row>
    <row r="6" spans="1:13" ht="15.95">
      <c r="A6" s="160"/>
      <c r="B6" s="163"/>
      <c r="C6" s="163"/>
      <c r="D6" s="8" t="s">
        <v>29</v>
      </c>
      <c r="E6" s="154"/>
      <c r="F6" s="154"/>
      <c r="G6" s="12">
        <v>0.53</v>
      </c>
      <c r="H6" s="15">
        <v>0.70500532481363098</v>
      </c>
      <c r="I6" s="16">
        <v>0.67571884984025499</v>
      </c>
      <c r="J6" s="16">
        <v>0.64217252396166102</v>
      </c>
      <c r="K6" s="16">
        <v>0.58093716719914801</v>
      </c>
      <c r="L6" s="17">
        <v>0.51288604898828505</v>
      </c>
      <c r="M6" s="1"/>
    </row>
    <row r="7" spans="1:13" ht="15.95">
      <c r="A7" s="160"/>
      <c r="B7" s="163"/>
      <c r="C7" s="163"/>
      <c r="D7" s="8" t="s">
        <v>30</v>
      </c>
      <c r="E7" s="154"/>
      <c r="F7" s="100">
        <v>1000</v>
      </c>
      <c r="G7" s="12">
        <v>0.2</v>
      </c>
      <c r="H7" s="15">
        <v>0.34065934065934</v>
      </c>
      <c r="I7" s="16">
        <v>0.269230769230769</v>
      </c>
      <c r="J7" s="16">
        <v>0.23076923076923</v>
      </c>
      <c r="K7" s="16">
        <v>0.19230769230769201</v>
      </c>
      <c r="L7" s="17">
        <v>0.16703296703296699</v>
      </c>
      <c r="M7" s="1"/>
    </row>
    <row r="8" spans="1:13" ht="15.95">
      <c r="A8" s="160"/>
      <c r="B8" s="163"/>
      <c r="C8" s="163"/>
      <c r="D8" s="8" t="s">
        <v>31</v>
      </c>
      <c r="E8" s="8" t="s">
        <v>32</v>
      </c>
      <c r="F8" s="101" t="s">
        <v>32</v>
      </c>
      <c r="G8" s="12">
        <v>0.08</v>
      </c>
      <c r="H8" s="15">
        <v>1.6666666666666601E-2</v>
      </c>
      <c r="I8" s="16">
        <v>3.3333333333333298E-2</v>
      </c>
      <c r="J8" s="16">
        <v>0.05</v>
      </c>
      <c r="K8" s="16">
        <v>6.6666666666666596E-2</v>
      </c>
      <c r="L8" s="17">
        <v>8.3333333333333301E-2</v>
      </c>
      <c r="M8" s="1"/>
    </row>
    <row r="9" spans="1:13" ht="15.95">
      <c r="A9" s="160"/>
      <c r="B9" s="163"/>
      <c r="C9" s="163"/>
      <c r="D9" s="8" t="s">
        <v>33</v>
      </c>
      <c r="E9" s="8" t="s">
        <v>34</v>
      </c>
      <c r="F9" s="101">
        <v>67579</v>
      </c>
      <c r="G9" s="12">
        <v>0.26</v>
      </c>
      <c r="H9" s="15">
        <v>0.40681576144834902</v>
      </c>
      <c r="I9" s="16">
        <v>0.366879659211927</v>
      </c>
      <c r="J9" s="16">
        <v>0.368122115725949</v>
      </c>
      <c r="K9" s="16">
        <v>0.35676251331203401</v>
      </c>
      <c r="L9" s="17">
        <v>0.340788072417465</v>
      </c>
      <c r="M9" s="1"/>
    </row>
    <row r="10" spans="1:13" ht="15.95">
      <c r="A10" s="160"/>
      <c r="B10" s="163"/>
      <c r="C10" s="165" t="s">
        <v>35</v>
      </c>
      <c r="D10" s="11" t="s">
        <v>25</v>
      </c>
      <c r="E10" s="155" t="s">
        <v>26</v>
      </c>
      <c r="F10" s="155">
        <v>67579</v>
      </c>
      <c r="G10" s="13">
        <v>0.08</v>
      </c>
      <c r="H10" s="18">
        <v>3.40425531914893E-2</v>
      </c>
      <c r="I10" s="19">
        <v>4.6808510638297801E-2</v>
      </c>
      <c r="J10" s="19">
        <v>4.7872340425531901E-2</v>
      </c>
      <c r="K10" s="19">
        <v>4.7606382978723397E-2</v>
      </c>
      <c r="L10" s="20">
        <v>4.8723404255319097E-2</v>
      </c>
      <c r="M10" s="1"/>
    </row>
    <row r="11" spans="1:13" ht="15.95">
      <c r="A11" s="160"/>
      <c r="B11" s="163"/>
      <c r="C11" s="163"/>
      <c r="D11" s="8" t="s">
        <v>27</v>
      </c>
      <c r="E11" s="154"/>
      <c r="F11" s="154"/>
      <c r="G11" s="12">
        <v>0.1</v>
      </c>
      <c r="H11" s="15">
        <v>4.7311827956989197E-2</v>
      </c>
      <c r="I11" s="16">
        <v>7.4731182795698903E-2</v>
      </c>
      <c r="J11" s="16">
        <v>0.104659498207885</v>
      </c>
      <c r="K11" s="16">
        <v>0.11021505376344</v>
      </c>
      <c r="L11" s="17">
        <v>0.118494623655913</v>
      </c>
      <c r="M11" s="1"/>
    </row>
    <row r="12" spans="1:13" ht="15.95">
      <c r="A12" s="160"/>
      <c r="B12" s="163"/>
      <c r="C12" s="163"/>
      <c r="D12" s="8" t="s">
        <v>28</v>
      </c>
      <c r="E12" s="154"/>
      <c r="F12" s="154"/>
      <c r="G12" s="12">
        <v>0.09</v>
      </c>
      <c r="H12" s="15">
        <v>4.5161290322580601E-2</v>
      </c>
      <c r="I12" s="16">
        <v>6.8817204301075199E-2</v>
      </c>
      <c r="J12" s="16">
        <v>7.0609318996415704E-2</v>
      </c>
      <c r="K12" s="16">
        <v>7.7419354838709598E-2</v>
      </c>
      <c r="L12" s="17">
        <v>8.0860215053763396E-2</v>
      </c>
      <c r="M12" s="1"/>
    </row>
    <row r="13" spans="1:13" ht="15.95">
      <c r="A13" s="160"/>
      <c r="B13" s="163"/>
      <c r="C13" s="163"/>
      <c r="D13" s="8" t="s">
        <v>29</v>
      </c>
      <c r="E13" s="154"/>
      <c r="F13" s="154"/>
      <c r="G13" s="12">
        <v>0.11</v>
      </c>
      <c r="H13" s="15">
        <v>3.6170212765957402E-2</v>
      </c>
      <c r="I13" s="16">
        <v>5.31914893617021E-2</v>
      </c>
      <c r="J13" s="16">
        <v>6.3829787234042507E-2</v>
      </c>
      <c r="K13" s="16">
        <v>6.5691489361702105E-2</v>
      </c>
      <c r="L13" s="17">
        <v>7.3404255319148903E-2</v>
      </c>
      <c r="M13" s="1"/>
    </row>
    <row r="14" spans="1:13" ht="15.95">
      <c r="A14" s="160"/>
      <c r="B14" s="163"/>
      <c r="C14" s="163"/>
      <c r="D14" s="8" t="s">
        <v>30</v>
      </c>
      <c r="E14" s="154"/>
      <c r="F14" s="100">
        <v>1000</v>
      </c>
      <c r="G14" s="12">
        <v>0.1</v>
      </c>
      <c r="H14" s="15">
        <v>8.7912087912087905E-2</v>
      </c>
      <c r="I14" s="16">
        <v>0.109890109890109</v>
      </c>
      <c r="J14" s="16">
        <v>0.12087912087912001</v>
      </c>
      <c r="K14" s="16">
        <v>0.12087912087912001</v>
      </c>
      <c r="L14" s="17">
        <v>0.109890109890109</v>
      </c>
      <c r="M14" s="1"/>
    </row>
    <row r="15" spans="1:13" ht="15.95">
      <c r="A15" s="160"/>
      <c r="B15" s="163"/>
      <c r="C15" s="163"/>
      <c r="D15" s="8" t="s">
        <v>31</v>
      </c>
      <c r="E15" s="8" t="s">
        <v>32</v>
      </c>
      <c r="F15" s="101" t="s">
        <v>32</v>
      </c>
      <c r="G15" s="12">
        <v>0.08</v>
      </c>
      <c r="H15" s="15">
        <v>1.6949152542372801E-2</v>
      </c>
      <c r="I15" s="16">
        <v>3.38983050847457E-2</v>
      </c>
      <c r="J15" s="16">
        <v>5.0847457627118599E-2</v>
      </c>
      <c r="K15" s="16">
        <v>6.7796610169491497E-2</v>
      </c>
      <c r="L15" s="17">
        <v>8.4745762711864403E-2</v>
      </c>
      <c r="M15" s="1"/>
    </row>
    <row r="16" spans="1:13" ht="15.95">
      <c r="A16" s="161"/>
      <c r="B16" s="164"/>
      <c r="C16" s="164"/>
      <c r="D16" s="9" t="s">
        <v>33</v>
      </c>
      <c r="E16" s="9" t="s">
        <v>34</v>
      </c>
      <c r="F16" s="102">
        <v>67579</v>
      </c>
      <c r="G16" s="14">
        <v>0.17</v>
      </c>
      <c r="H16" s="21">
        <v>0.21612903225806401</v>
      </c>
      <c r="I16" s="22">
        <v>0.25483870967741901</v>
      </c>
      <c r="J16" s="22">
        <v>0.25268817204300997</v>
      </c>
      <c r="K16" s="22">
        <v>0.25188172043010698</v>
      </c>
      <c r="L16" s="23">
        <v>0.250322580645161</v>
      </c>
      <c r="M16" s="1"/>
    </row>
    <row r="17" spans="1:13" ht="15.95">
      <c r="A17" s="1"/>
      <c r="B17" s="1"/>
      <c r="C17" s="1"/>
      <c r="D17" s="1"/>
      <c r="E17" s="1"/>
      <c r="F17" s="1"/>
      <c r="G17" s="1"/>
      <c r="H17" s="1"/>
      <c r="I17" s="1"/>
      <c r="J17" s="1"/>
      <c r="K17" s="1"/>
      <c r="L17" s="1"/>
      <c r="M17" s="1"/>
    </row>
    <row r="18" spans="1:13" ht="15.95">
      <c r="A18" s="1"/>
      <c r="B18" s="1"/>
      <c r="C18" s="1"/>
      <c r="D18" s="1"/>
      <c r="E18" s="1"/>
      <c r="F18" s="1"/>
      <c r="G18" s="1"/>
      <c r="H18" s="1"/>
      <c r="I18" s="1"/>
      <c r="J18" s="1"/>
      <c r="K18" s="1"/>
      <c r="L18" s="1"/>
      <c r="M18" s="1"/>
    </row>
    <row r="19" spans="1:13" ht="15.95">
      <c r="A19" s="10" t="s">
        <v>52</v>
      </c>
    </row>
    <row r="20" spans="1:13" ht="15.95">
      <c r="A20" s="2" t="s">
        <v>37</v>
      </c>
    </row>
    <row r="21" spans="1:13" ht="15.95">
      <c r="A21" s="2" t="s">
        <v>38</v>
      </c>
    </row>
    <row r="22" spans="1:13" ht="15.95">
      <c r="A22" s="2" t="s">
        <v>39</v>
      </c>
    </row>
    <row r="23" spans="1:13" s="2" customFormat="1" ht="15.95">
      <c r="A23" s="2" t="s">
        <v>40</v>
      </c>
    </row>
    <row r="24" spans="1:13" ht="15.95">
      <c r="A24" s="2" t="s">
        <v>41</v>
      </c>
    </row>
    <row r="25" spans="1:13" ht="15.95">
      <c r="A25" s="2" t="s">
        <v>42</v>
      </c>
    </row>
    <row r="26" spans="1:13" ht="15.95">
      <c r="A26" s="2" t="s">
        <v>43</v>
      </c>
    </row>
    <row r="27" spans="1:13" ht="15.75" customHeight="1">
      <c r="A27" s="2" t="s">
        <v>53</v>
      </c>
    </row>
  </sheetData>
  <mergeCells count="16">
    <mergeCell ref="F3:F6"/>
    <mergeCell ref="F10:F13"/>
    <mergeCell ref="H1:L1"/>
    <mergeCell ref="A3:A16"/>
    <mergeCell ref="B3:B16"/>
    <mergeCell ref="C3:C9"/>
    <mergeCell ref="C10:C16"/>
    <mergeCell ref="A1:A2"/>
    <mergeCell ref="B1:B2"/>
    <mergeCell ref="C1:C2"/>
    <mergeCell ref="D1:D2"/>
    <mergeCell ref="E1:E2"/>
    <mergeCell ref="G1:G2"/>
    <mergeCell ref="E10:E14"/>
    <mergeCell ref="E3:E7"/>
    <mergeCell ref="F1: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C6955-E643-8B4D-B34E-E9A3C7E7B2AF}">
  <dimension ref="A1:U28"/>
  <sheetViews>
    <sheetView workbookViewId="0">
      <selection activeCell="I38" sqref="I38"/>
    </sheetView>
  </sheetViews>
  <sheetFormatPr defaultColWidth="10.85546875" defaultRowHeight="14.25" customHeight="1"/>
  <cols>
    <col min="1" max="1" width="13" style="3" bestFit="1" customWidth="1"/>
    <col min="2" max="2" width="14.85546875" style="3" bestFit="1" customWidth="1"/>
    <col min="3" max="3" width="28.85546875" style="3" bestFit="1" customWidth="1"/>
    <col min="4" max="4" width="14.85546875" style="3" bestFit="1" customWidth="1"/>
    <col min="5" max="5" width="21.140625" style="3" customWidth="1"/>
    <col min="6" max="6" width="9.42578125" style="3" bestFit="1" customWidth="1"/>
    <col min="7" max="7" width="8.28515625" style="3" bestFit="1" customWidth="1"/>
    <col min="8" max="8" width="8.42578125" style="3" bestFit="1" customWidth="1"/>
    <col min="9" max="21" width="8.28515625" style="3" bestFit="1" customWidth="1"/>
    <col min="22" max="16384" width="10.85546875" style="3"/>
  </cols>
  <sheetData>
    <row r="1" spans="1:21" ht="63.95" customHeight="1">
      <c r="A1" s="184" t="s">
        <v>9</v>
      </c>
      <c r="B1" s="186" t="s">
        <v>54</v>
      </c>
      <c r="C1" s="188" t="s">
        <v>12</v>
      </c>
      <c r="D1" s="188" t="s">
        <v>13</v>
      </c>
      <c r="E1" s="188" t="s">
        <v>14</v>
      </c>
      <c r="F1" s="188" t="s">
        <v>15</v>
      </c>
      <c r="G1" s="181" t="s">
        <v>16</v>
      </c>
      <c r="H1" s="182"/>
      <c r="I1" s="182"/>
      <c r="J1" s="182"/>
      <c r="K1" s="182"/>
      <c r="L1" s="182"/>
      <c r="M1" s="182"/>
      <c r="N1" s="182"/>
      <c r="O1" s="182"/>
      <c r="P1" s="182"/>
      <c r="Q1" s="182"/>
      <c r="R1" s="182"/>
      <c r="S1" s="182"/>
      <c r="T1" s="182"/>
      <c r="U1" s="183"/>
    </row>
    <row r="2" spans="1:21" ht="15.95">
      <c r="A2" s="185"/>
      <c r="B2" s="187"/>
      <c r="C2" s="189"/>
      <c r="D2" s="189"/>
      <c r="E2" s="189"/>
      <c r="F2" s="189"/>
      <c r="G2" s="56" t="s">
        <v>55</v>
      </c>
      <c r="H2" s="56" t="s">
        <v>56</v>
      </c>
      <c r="I2" s="56" t="s">
        <v>57</v>
      </c>
      <c r="J2" s="56" t="s">
        <v>58</v>
      </c>
      <c r="K2" s="56" t="s">
        <v>59</v>
      </c>
      <c r="L2" s="56" t="s">
        <v>60</v>
      </c>
      <c r="M2" s="56" t="s">
        <v>61</v>
      </c>
      <c r="N2" s="56" t="s">
        <v>62</v>
      </c>
      <c r="O2" s="56" t="s">
        <v>63</v>
      </c>
      <c r="P2" s="56" t="s">
        <v>64</v>
      </c>
      <c r="Q2" s="56" t="s">
        <v>65</v>
      </c>
      <c r="R2" s="56" t="s">
        <v>66</v>
      </c>
      <c r="S2" s="56" t="s">
        <v>67</v>
      </c>
      <c r="T2" s="56" t="s">
        <v>68</v>
      </c>
      <c r="U2" s="57" t="s">
        <v>69</v>
      </c>
    </row>
    <row r="3" spans="1:21" ht="15.95">
      <c r="A3" s="190" t="s">
        <v>22</v>
      </c>
      <c r="B3" s="175">
        <v>15</v>
      </c>
      <c r="C3" s="193" t="s">
        <v>33</v>
      </c>
      <c r="D3" s="58" t="s">
        <v>26</v>
      </c>
      <c r="E3" s="175">
        <f>INT(19773)</f>
        <v>19773</v>
      </c>
      <c r="F3" s="59">
        <v>0.74</v>
      </c>
      <c r="G3" s="59">
        <v>0.92379999999999995</v>
      </c>
      <c r="H3" s="59">
        <v>0.90280000000000005</v>
      </c>
      <c r="I3" s="59">
        <v>0.9002</v>
      </c>
      <c r="J3" s="59">
        <v>0.89500000000000002</v>
      </c>
      <c r="K3" s="59">
        <v>0.88239999999999996</v>
      </c>
      <c r="L3" s="59">
        <v>0.87260000000000004</v>
      </c>
      <c r="M3" s="59">
        <v>0.86350000000000005</v>
      </c>
      <c r="N3" s="59">
        <v>0.84960000000000002</v>
      </c>
      <c r="O3" s="59">
        <v>0.83599999999999997</v>
      </c>
      <c r="P3" s="59">
        <v>0.81679999999999997</v>
      </c>
      <c r="Q3" s="59">
        <v>0.79459999999999997</v>
      </c>
      <c r="R3" s="59">
        <v>0.77010000000000001</v>
      </c>
      <c r="S3" s="59">
        <v>0.74529999999999996</v>
      </c>
      <c r="T3" s="59">
        <v>0.71909999999999996</v>
      </c>
      <c r="U3" s="60">
        <v>0.69479999999999997</v>
      </c>
    </row>
    <row r="4" spans="1:21" ht="15.95">
      <c r="A4" s="191"/>
      <c r="B4" s="176"/>
      <c r="C4" s="194"/>
      <c r="D4" s="58" t="s">
        <v>70</v>
      </c>
      <c r="E4" s="176"/>
      <c r="F4" s="59">
        <v>0.39</v>
      </c>
      <c r="G4" s="59">
        <v>0.51380000000000003</v>
      </c>
      <c r="H4" s="59">
        <v>0.51049999999999995</v>
      </c>
      <c r="I4" s="59">
        <v>0.52710000000000001</v>
      </c>
      <c r="J4" s="59">
        <v>0.5403</v>
      </c>
      <c r="K4" s="59">
        <v>0.54500000000000004</v>
      </c>
      <c r="L4" s="59">
        <v>0.54549999999999998</v>
      </c>
      <c r="M4" s="59">
        <v>0.54700000000000004</v>
      </c>
      <c r="N4" s="59">
        <v>0.54430000000000001</v>
      </c>
      <c r="O4" s="59">
        <v>0.54079999999999995</v>
      </c>
      <c r="P4" s="59">
        <v>0.53569999999999995</v>
      </c>
      <c r="Q4" s="59">
        <v>0.53410000000000002</v>
      </c>
      <c r="R4" s="59">
        <v>0.52890000000000004</v>
      </c>
      <c r="S4" s="59">
        <v>0.52270000000000005</v>
      </c>
      <c r="T4" s="59">
        <v>0.51649999999999996</v>
      </c>
      <c r="U4" s="60">
        <v>0.51119999999999999</v>
      </c>
    </row>
    <row r="5" spans="1:21" ht="15.95">
      <c r="A5" s="191"/>
      <c r="B5" s="176"/>
      <c r="C5" s="195"/>
      <c r="D5" s="58" t="s">
        <v>34</v>
      </c>
      <c r="E5" s="177"/>
      <c r="F5" s="59">
        <v>0.61</v>
      </c>
      <c r="G5" s="59">
        <v>0.90610000000000002</v>
      </c>
      <c r="H5" s="59">
        <v>0.89119999999999999</v>
      </c>
      <c r="I5" s="59">
        <v>0.8821</v>
      </c>
      <c r="J5" s="59">
        <v>0.87180000000000002</v>
      </c>
      <c r="K5" s="59">
        <v>0.86339999999999995</v>
      </c>
      <c r="L5" s="59">
        <v>0.84970000000000001</v>
      </c>
      <c r="M5" s="59">
        <v>0.8357</v>
      </c>
      <c r="N5" s="59">
        <v>0.82599999999999996</v>
      </c>
      <c r="O5" s="59">
        <v>0.81189999999999996</v>
      </c>
      <c r="P5" s="59">
        <v>0.79669999999999996</v>
      </c>
      <c r="Q5" s="59">
        <v>0.78320000000000001</v>
      </c>
      <c r="R5" s="59">
        <v>0.76629999999999998</v>
      </c>
      <c r="S5" s="59">
        <v>0.74950000000000006</v>
      </c>
      <c r="T5" s="59">
        <v>0.73240000000000005</v>
      </c>
      <c r="U5" s="60">
        <v>0.71340000000000003</v>
      </c>
    </row>
    <row r="6" spans="1:21" ht="15.95">
      <c r="A6" s="191"/>
      <c r="B6" s="177"/>
      <c r="C6" s="61" t="s">
        <v>31</v>
      </c>
      <c r="D6" s="59" t="s">
        <v>32</v>
      </c>
      <c r="E6" s="61" t="s">
        <v>32</v>
      </c>
      <c r="F6" s="59">
        <v>0.16</v>
      </c>
      <c r="G6" s="59">
        <v>1.0500000000000001E-2</v>
      </c>
      <c r="H6" s="59">
        <v>2.1100000000000001E-2</v>
      </c>
      <c r="I6" s="59">
        <v>3.1600000000000003E-2</v>
      </c>
      <c r="J6" s="59">
        <v>4.2099999999999999E-2</v>
      </c>
      <c r="K6" s="59">
        <v>5.2600000000000001E-2</v>
      </c>
      <c r="L6" s="59">
        <v>6.3200000000000006E-2</v>
      </c>
      <c r="M6" s="59">
        <v>7.3700000000000002E-2</v>
      </c>
      <c r="N6" s="59">
        <v>8.4199999999999997E-2</v>
      </c>
      <c r="O6" s="59">
        <v>9.4700000000000006E-2</v>
      </c>
      <c r="P6" s="59">
        <v>0.1053</v>
      </c>
      <c r="Q6" s="59">
        <v>0.1158</v>
      </c>
      <c r="R6" s="59">
        <v>0.1263</v>
      </c>
      <c r="S6" s="59">
        <v>0.1368</v>
      </c>
      <c r="T6" s="59">
        <v>0.1474</v>
      </c>
      <c r="U6" s="60">
        <v>0.15790000000000001</v>
      </c>
    </row>
    <row r="7" spans="1:21" ht="15.95">
      <c r="A7" s="191"/>
      <c r="B7" s="196">
        <v>10</v>
      </c>
      <c r="C7" s="199" t="s">
        <v>33</v>
      </c>
      <c r="D7" s="62" t="s">
        <v>26</v>
      </c>
      <c r="E7" s="178">
        <f>INT(19773)</f>
        <v>19773</v>
      </c>
      <c r="F7" s="63">
        <v>0.73</v>
      </c>
      <c r="G7" s="63">
        <v>0.94920000000000004</v>
      </c>
      <c r="H7" s="63">
        <v>0.92100000000000004</v>
      </c>
      <c r="I7" s="63">
        <v>0.90090000000000003</v>
      </c>
      <c r="J7" s="63">
        <v>0.88449999999999995</v>
      </c>
      <c r="K7" s="63">
        <v>0.86539999999999995</v>
      </c>
      <c r="L7" s="63">
        <v>0.83850000000000002</v>
      </c>
      <c r="M7" s="63">
        <v>0.80389999999999995</v>
      </c>
      <c r="N7" s="63">
        <v>0.76270000000000004</v>
      </c>
      <c r="O7" s="63">
        <v>0.7218</v>
      </c>
      <c r="P7" s="63">
        <v>0.67720000000000002</v>
      </c>
      <c r="Q7" s="63"/>
      <c r="R7" s="63"/>
      <c r="S7" s="63"/>
      <c r="T7" s="63"/>
      <c r="U7" s="64"/>
    </row>
    <row r="8" spans="1:21" ht="15.95">
      <c r="A8" s="191"/>
      <c r="B8" s="197"/>
      <c r="C8" s="200"/>
      <c r="D8" s="62" t="s">
        <v>70</v>
      </c>
      <c r="E8" s="179"/>
      <c r="F8" s="63">
        <v>0.3</v>
      </c>
      <c r="G8" s="63">
        <v>0.39779999999999999</v>
      </c>
      <c r="H8" s="63">
        <v>0.4</v>
      </c>
      <c r="I8" s="63">
        <v>0.40770000000000001</v>
      </c>
      <c r="J8" s="63">
        <v>0.41460000000000002</v>
      </c>
      <c r="K8" s="63">
        <v>0.41810000000000003</v>
      </c>
      <c r="L8" s="63">
        <v>0.41770000000000002</v>
      </c>
      <c r="M8" s="63">
        <v>0.4158</v>
      </c>
      <c r="N8" s="63">
        <v>0.40749999999999997</v>
      </c>
      <c r="O8" s="63">
        <v>0.40360000000000001</v>
      </c>
      <c r="P8" s="63">
        <v>0.39650000000000002</v>
      </c>
      <c r="Q8" s="63"/>
      <c r="R8" s="63"/>
      <c r="S8" s="63"/>
      <c r="T8" s="63"/>
      <c r="U8" s="64"/>
    </row>
    <row r="9" spans="1:21" ht="15.95">
      <c r="A9" s="191"/>
      <c r="B9" s="197"/>
      <c r="C9" s="201"/>
      <c r="D9" s="62" t="s">
        <v>34</v>
      </c>
      <c r="E9" s="180"/>
      <c r="F9" s="63">
        <v>0.51</v>
      </c>
      <c r="G9" s="63">
        <v>0.83760000000000001</v>
      </c>
      <c r="H9" s="63">
        <v>0.79500000000000004</v>
      </c>
      <c r="I9" s="63">
        <v>0.77969999999999995</v>
      </c>
      <c r="J9" s="63">
        <v>0.76129999999999998</v>
      </c>
      <c r="K9" s="63">
        <v>0.74450000000000005</v>
      </c>
      <c r="L9" s="63">
        <v>0.72170000000000001</v>
      </c>
      <c r="M9" s="63">
        <v>0.70230000000000004</v>
      </c>
      <c r="N9" s="63">
        <v>0.68510000000000004</v>
      </c>
      <c r="O9" s="63">
        <v>0.66320000000000001</v>
      </c>
      <c r="P9" s="63">
        <v>0.6421</v>
      </c>
      <c r="Q9" s="63"/>
      <c r="R9" s="63"/>
      <c r="S9" s="63"/>
      <c r="T9" s="63"/>
      <c r="U9" s="64"/>
    </row>
    <row r="10" spans="1:21" ht="15.95">
      <c r="A10" s="191"/>
      <c r="B10" s="198"/>
      <c r="C10" s="65" t="s">
        <v>31</v>
      </c>
      <c r="D10" s="62" t="s">
        <v>32</v>
      </c>
      <c r="E10" s="107" t="s">
        <v>32</v>
      </c>
      <c r="F10" s="63">
        <v>0.11</v>
      </c>
      <c r="G10" s="63">
        <v>1.0500000000000001E-2</v>
      </c>
      <c r="H10" s="63">
        <v>2.1100000000000001E-2</v>
      </c>
      <c r="I10" s="63">
        <v>3.1600000000000003E-2</v>
      </c>
      <c r="J10" s="63">
        <v>4.2099999999999999E-2</v>
      </c>
      <c r="K10" s="63">
        <v>5.2600000000000001E-2</v>
      </c>
      <c r="L10" s="63">
        <v>6.3200000000000006E-2</v>
      </c>
      <c r="M10" s="63">
        <v>7.3700000000000002E-2</v>
      </c>
      <c r="N10" s="63">
        <v>8.4199999999999997E-2</v>
      </c>
      <c r="O10" s="63">
        <v>9.4700000000000006E-2</v>
      </c>
      <c r="P10" s="63">
        <v>0.1053</v>
      </c>
      <c r="Q10" s="63"/>
      <c r="R10" s="63"/>
      <c r="S10" s="63"/>
      <c r="T10" s="63"/>
      <c r="U10" s="64"/>
    </row>
    <row r="11" spans="1:21" ht="15.95">
      <c r="A11" s="191"/>
      <c r="B11" s="175">
        <v>5</v>
      </c>
      <c r="C11" s="193" t="s">
        <v>33</v>
      </c>
      <c r="D11" s="58" t="s">
        <v>26</v>
      </c>
      <c r="E11" s="175">
        <f>INT(19773)</f>
        <v>19773</v>
      </c>
      <c r="F11" s="59">
        <v>0.64</v>
      </c>
      <c r="G11" s="59">
        <v>0.89180000000000004</v>
      </c>
      <c r="H11" s="59">
        <v>0.82010000000000005</v>
      </c>
      <c r="I11" s="59">
        <v>0.75860000000000005</v>
      </c>
      <c r="J11" s="59">
        <v>0.69589999999999996</v>
      </c>
      <c r="K11" s="59">
        <v>0.61919999999999997</v>
      </c>
      <c r="L11" s="59"/>
      <c r="M11" s="59"/>
      <c r="N11" s="59"/>
      <c r="O11" s="59"/>
      <c r="P11" s="59"/>
      <c r="Q11" s="59"/>
      <c r="R11" s="59"/>
      <c r="S11" s="59"/>
      <c r="T11" s="59"/>
      <c r="U11" s="60"/>
    </row>
    <row r="12" spans="1:21" ht="15.95">
      <c r="A12" s="191"/>
      <c r="B12" s="176"/>
      <c r="C12" s="194"/>
      <c r="D12" s="58" t="s">
        <v>70</v>
      </c>
      <c r="E12" s="176"/>
      <c r="F12" s="59">
        <v>0.17</v>
      </c>
      <c r="G12" s="59">
        <v>0.2329</v>
      </c>
      <c r="H12" s="59">
        <v>0.23400000000000001</v>
      </c>
      <c r="I12" s="59">
        <v>0.23180000000000001</v>
      </c>
      <c r="J12" s="59">
        <v>0.2354</v>
      </c>
      <c r="K12" s="59">
        <v>0.23530000000000001</v>
      </c>
      <c r="L12" s="59"/>
      <c r="M12" s="59"/>
      <c r="N12" s="59"/>
      <c r="O12" s="59"/>
      <c r="P12" s="59"/>
      <c r="Q12" s="59"/>
      <c r="R12" s="59"/>
      <c r="S12" s="59"/>
      <c r="T12" s="59"/>
      <c r="U12" s="60"/>
    </row>
    <row r="13" spans="1:21" ht="15.95">
      <c r="A13" s="191"/>
      <c r="B13" s="176"/>
      <c r="C13" s="195"/>
      <c r="D13" s="58" t="s">
        <v>34</v>
      </c>
      <c r="E13" s="177"/>
      <c r="F13" s="59">
        <v>0.36</v>
      </c>
      <c r="G13" s="59">
        <v>0.67330000000000001</v>
      </c>
      <c r="H13" s="59">
        <v>0.61419999999999997</v>
      </c>
      <c r="I13" s="59">
        <v>0.57650000000000001</v>
      </c>
      <c r="J13" s="59">
        <v>0.54579999999999995</v>
      </c>
      <c r="K13" s="59">
        <v>0.50860000000000005</v>
      </c>
      <c r="L13" s="59"/>
      <c r="M13" s="59"/>
      <c r="N13" s="59"/>
      <c r="O13" s="59"/>
      <c r="P13" s="59"/>
      <c r="Q13" s="59"/>
      <c r="R13" s="59"/>
      <c r="S13" s="59"/>
      <c r="T13" s="59"/>
      <c r="U13" s="60"/>
    </row>
    <row r="14" spans="1:21" ht="15.95">
      <c r="A14" s="191"/>
      <c r="B14" s="177"/>
      <c r="C14" s="61" t="s">
        <v>31</v>
      </c>
      <c r="D14" s="59" t="s">
        <v>32</v>
      </c>
      <c r="E14" s="61" t="s">
        <v>32</v>
      </c>
      <c r="F14" s="59">
        <v>0.05</v>
      </c>
      <c r="G14" s="59">
        <v>1.06E-2</v>
      </c>
      <c r="H14" s="59">
        <v>2.1299999999999999E-2</v>
      </c>
      <c r="I14" s="59">
        <v>3.1899999999999998E-2</v>
      </c>
      <c r="J14" s="59">
        <v>4.2599999999999999E-2</v>
      </c>
      <c r="K14" s="59">
        <v>5.3199999999999997E-2</v>
      </c>
      <c r="L14" s="59"/>
      <c r="M14" s="59"/>
      <c r="N14" s="59"/>
      <c r="O14" s="59"/>
      <c r="P14" s="59"/>
      <c r="Q14" s="59"/>
      <c r="R14" s="59"/>
      <c r="S14" s="59"/>
      <c r="T14" s="59"/>
      <c r="U14" s="60"/>
    </row>
    <row r="15" spans="1:21" ht="15.95">
      <c r="A15" s="191"/>
      <c r="B15" s="196">
        <v>3</v>
      </c>
      <c r="C15" s="199" t="s">
        <v>33</v>
      </c>
      <c r="D15" s="62" t="s">
        <v>26</v>
      </c>
      <c r="E15" s="178">
        <f>INT(19773)</f>
        <v>19773</v>
      </c>
      <c r="F15" s="63">
        <v>0.61</v>
      </c>
      <c r="G15" s="63">
        <v>0.87780000000000002</v>
      </c>
      <c r="H15" s="63">
        <v>0.78139999999999998</v>
      </c>
      <c r="I15" s="63">
        <v>0.66559999999999997</v>
      </c>
      <c r="J15" s="63"/>
      <c r="K15" s="63"/>
      <c r="L15" s="63"/>
      <c r="M15" s="63"/>
      <c r="N15" s="63"/>
      <c r="O15" s="63"/>
      <c r="P15" s="63"/>
      <c r="Q15" s="63"/>
      <c r="R15" s="63"/>
      <c r="S15" s="63"/>
      <c r="T15" s="63"/>
      <c r="U15" s="64"/>
    </row>
    <row r="16" spans="1:21" ht="15.95">
      <c r="A16" s="191"/>
      <c r="B16" s="197"/>
      <c r="C16" s="200"/>
      <c r="D16" s="62" t="s">
        <v>70</v>
      </c>
      <c r="E16" s="179"/>
      <c r="F16" s="63">
        <v>0.1</v>
      </c>
      <c r="G16" s="63">
        <v>0.15859999999999999</v>
      </c>
      <c r="H16" s="63">
        <v>0.15529999999999999</v>
      </c>
      <c r="I16" s="63">
        <v>0.14760000000000001</v>
      </c>
      <c r="J16" s="63"/>
      <c r="K16" s="63"/>
      <c r="L16" s="63"/>
      <c r="M16" s="63"/>
      <c r="N16" s="63"/>
      <c r="O16" s="63"/>
      <c r="P16" s="63"/>
      <c r="Q16" s="63"/>
      <c r="R16" s="63"/>
      <c r="S16" s="63"/>
      <c r="T16" s="63"/>
      <c r="U16" s="64"/>
    </row>
    <row r="17" spans="1:21" ht="15.95">
      <c r="A17" s="191"/>
      <c r="B17" s="197"/>
      <c r="C17" s="201"/>
      <c r="D17" s="62" t="s">
        <v>34</v>
      </c>
      <c r="E17" s="180"/>
      <c r="F17" s="63">
        <v>0.27</v>
      </c>
      <c r="G17" s="63">
        <v>0.54410000000000003</v>
      </c>
      <c r="H17" s="63">
        <v>0.4708</v>
      </c>
      <c r="I17" s="63">
        <v>0.42730000000000001</v>
      </c>
      <c r="J17" s="63"/>
      <c r="K17" s="63"/>
      <c r="L17" s="63"/>
      <c r="M17" s="63"/>
      <c r="N17" s="63"/>
      <c r="O17" s="63"/>
      <c r="P17" s="63"/>
      <c r="Q17" s="63"/>
      <c r="R17" s="63"/>
      <c r="S17" s="63"/>
      <c r="T17" s="63"/>
      <c r="U17" s="64"/>
    </row>
    <row r="18" spans="1:21" ht="15.95">
      <c r="A18" s="192"/>
      <c r="B18" s="202"/>
      <c r="C18" s="66" t="s">
        <v>31</v>
      </c>
      <c r="D18" s="67" t="s">
        <v>32</v>
      </c>
      <c r="E18" s="108" t="s">
        <v>32</v>
      </c>
      <c r="F18" s="68">
        <v>0.03</v>
      </c>
      <c r="G18" s="68">
        <v>1.09E-2</v>
      </c>
      <c r="H18" s="68">
        <v>2.1700000000000001E-2</v>
      </c>
      <c r="I18" s="68">
        <v>3.2599999999999997E-2</v>
      </c>
      <c r="J18" s="68"/>
      <c r="K18" s="68"/>
      <c r="L18" s="68"/>
      <c r="M18" s="68"/>
      <c r="N18" s="68"/>
      <c r="O18" s="68"/>
      <c r="P18" s="68"/>
      <c r="Q18" s="68"/>
      <c r="R18" s="68"/>
      <c r="S18" s="68"/>
      <c r="T18" s="68"/>
      <c r="U18" s="69"/>
    </row>
    <row r="21" spans="1:21" ht="15.95">
      <c r="A21" s="10" t="s">
        <v>71</v>
      </c>
    </row>
    <row r="22" spans="1:21" ht="15.95">
      <c r="A22" s="2" t="s">
        <v>37</v>
      </c>
    </row>
    <row r="23" spans="1:21" ht="15.95">
      <c r="A23" s="2" t="s">
        <v>38</v>
      </c>
    </row>
    <row r="24" spans="1:21" ht="15.95">
      <c r="A24" s="2" t="s">
        <v>39</v>
      </c>
    </row>
    <row r="25" spans="1:21" s="2" customFormat="1" ht="15.95">
      <c r="A25" s="2" t="s">
        <v>40</v>
      </c>
    </row>
    <row r="26" spans="1:21" ht="15.95">
      <c r="A26" s="2" t="s">
        <v>41</v>
      </c>
    </row>
    <row r="27" spans="1:21" ht="15.95">
      <c r="A27" s="2" t="s">
        <v>42</v>
      </c>
    </row>
    <row r="28" spans="1:21" ht="14.25" customHeight="1">
      <c r="A28" s="2" t="s">
        <v>72</v>
      </c>
    </row>
  </sheetData>
  <mergeCells count="20">
    <mergeCell ref="A3:A18"/>
    <mergeCell ref="B3:B6"/>
    <mergeCell ref="C3:C5"/>
    <mergeCell ref="B7:B10"/>
    <mergeCell ref="C7:C9"/>
    <mergeCell ref="B11:B14"/>
    <mergeCell ref="C11:C13"/>
    <mergeCell ref="B15:B18"/>
    <mergeCell ref="C15:C17"/>
    <mergeCell ref="A1:A2"/>
    <mergeCell ref="B1:B2"/>
    <mergeCell ref="C1:C2"/>
    <mergeCell ref="D1:D2"/>
    <mergeCell ref="F1:F2"/>
    <mergeCell ref="E1:E2"/>
    <mergeCell ref="E3:E5"/>
    <mergeCell ref="E7:E9"/>
    <mergeCell ref="E11:E13"/>
    <mergeCell ref="E15:E17"/>
    <mergeCell ref="G1:U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E498D4-3C24-4866-9090-78DDED70A699}">
  <dimension ref="A1:W28"/>
  <sheetViews>
    <sheetView workbookViewId="0">
      <selection activeCell="M31" sqref="M31"/>
    </sheetView>
  </sheetViews>
  <sheetFormatPr defaultColWidth="10.85546875" defaultRowHeight="14.25" customHeight="1"/>
  <cols>
    <col min="1" max="1" width="14.140625" style="3" bestFit="1" customWidth="1"/>
    <col min="2" max="2" width="14.85546875" style="3" bestFit="1" customWidth="1"/>
    <col min="3" max="3" width="28.85546875" style="3" bestFit="1" customWidth="1"/>
    <col min="4" max="4" width="14.85546875" style="3" bestFit="1" customWidth="1"/>
    <col min="5" max="5" width="22.28515625" style="3" customWidth="1"/>
    <col min="6" max="6" width="9.42578125" style="3" bestFit="1" customWidth="1"/>
    <col min="7" max="21" width="8.28515625" style="3" bestFit="1" customWidth="1"/>
    <col min="22" max="16384" width="10.85546875" style="3"/>
  </cols>
  <sheetData>
    <row r="1" spans="1:23" ht="63.95" customHeight="1">
      <c r="A1" s="184" t="s">
        <v>9</v>
      </c>
      <c r="B1" s="186" t="s">
        <v>54</v>
      </c>
      <c r="C1" s="188" t="s">
        <v>12</v>
      </c>
      <c r="D1" s="188" t="s">
        <v>13</v>
      </c>
      <c r="E1" s="188" t="s">
        <v>14</v>
      </c>
      <c r="F1" s="188" t="s">
        <v>15</v>
      </c>
      <c r="G1" s="181" t="s">
        <v>16</v>
      </c>
      <c r="H1" s="182"/>
      <c r="I1" s="182"/>
      <c r="J1" s="182"/>
      <c r="K1" s="182"/>
      <c r="L1" s="182"/>
      <c r="M1" s="182"/>
      <c r="N1" s="182"/>
      <c r="O1" s="182"/>
      <c r="P1" s="182"/>
      <c r="Q1" s="182"/>
      <c r="R1" s="182"/>
      <c r="S1" s="182"/>
      <c r="T1" s="182"/>
      <c r="U1" s="183"/>
      <c r="V1" s="2"/>
      <c r="W1" s="2"/>
    </row>
    <row r="2" spans="1:23" ht="15.95">
      <c r="A2" s="185"/>
      <c r="B2" s="187"/>
      <c r="C2" s="189"/>
      <c r="D2" s="189"/>
      <c r="E2" s="189"/>
      <c r="F2" s="189"/>
      <c r="G2" s="56" t="s">
        <v>55</v>
      </c>
      <c r="H2" s="56" t="s">
        <v>56</v>
      </c>
      <c r="I2" s="56" t="s">
        <v>57</v>
      </c>
      <c r="J2" s="56" t="s">
        <v>58</v>
      </c>
      <c r="K2" s="56" t="s">
        <v>59</v>
      </c>
      <c r="L2" s="56" t="s">
        <v>60</v>
      </c>
      <c r="M2" s="56" t="s">
        <v>61</v>
      </c>
      <c r="N2" s="56" t="s">
        <v>62</v>
      </c>
      <c r="O2" s="56" t="s">
        <v>63</v>
      </c>
      <c r="P2" s="56" t="s">
        <v>64</v>
      </c>
      <c r="Q2" s="56" t="s">
        <v>65</v>
      </c>
      <c r="R2" s="56" t="s">
        <v>66</v>
      </c>
      <c r="S2" s="56" t="s">
        <v>67</v>
      </c>
      <c r="T2" s="56" t="s">
        <v>68</v>
      </c>
      <c r="U2" s="70" t="s">
        <v>69</v>
      </c>
      <c r="V2" s="2"/>
      <c r="W2" s="2"/>
    </row>
    <row r="3" spans="1:23" ht="15.95">
      <c r="A3" s="190" t="s">
        <v>45</v>
      </c>
      <c r="B3" s="175">
        <v>15</v>
      </c>
      <c r="C3" s="193" t="s">
        <v>33</v>
      </c>
      <c r="D3" s="58" t="s">
        <v>26</v>
      </c>
      <c r="E3" s="175">
        <v>2230</v>
      </c>
      <c r="F3" s="71">
        <v>0.7</v>
      </c>
      <c r="G3" s="71">
        <v>0.99342825848849903</v>
      </c>
      <c r="H3" s="71">
        <v>0.97152245345016397</v>
      </c>
      <c r="I3" s="71">
        <v>0.94852135815991201</v>
      </c>
      <c r="J3" s="71">
        <v>0.927984665936473</v>
      </c>
      <c r="K3" s="71">
        <v>0.90251916757940898</v>
      </c>
      <c r="L3" s="71">
        <v>0.88024826579043403</v>
      </c>
      <c r="M3" s="71">
        <v>0.85792520732279798</v>
      </c>
      <c r="N3" s="71">
        <v>0.83666484118291296</v>
      </c>
      <c r="O3" s="71">
        <v>0.81538274309358605</v>
      </c>
      <c r="P3" s="71">
        <v>0.79145673603504896</v>
      </c>
      <c r="Q3" s="71">
        <v>0.76969033157423095</v>
      </c>
      <c r="R3" s="71">
        <v>0.74251551661190196</v>
      </c>
      <c r="S3" s="71">
        <v>0.71758362119807895</v>
      </c>
      <c r="T3" s="72">
        <v>0.69183226412142096</v>
      </c>
      <c r="U3" s="78">
        <v>0.66586345381526102</v>
      </c>
      <c r="V3" s="2"/>
      <c r="W3" s="2"/>
    </row>
    <row r="4" spans="1:23" ht="15.95">
      <c r="A4" s="191"/>
      <c r="B4" s="176"/>
      <c r="C4" s="194"/>
      <c r="D4" s="58" t="s">
        <v>70</v>
      </c>
      <c r="E4" s="176"/>
      <c r="F4" s="71">
        <v>0.49</v>
      </c>
      <c r="G4" s="71">
        <v>0.81489594742606797</v>
      </c>
      <c r="H4" s="71">
        <v>0.77929901423877301</v>
      </c>
      <c r="I4" s="71">
        <v>0.74151150054764503</v>
      </c>
      <c r="J4" s="71">
        <v>0.71029572836801802</v>
      </c>
      <c r="K4" s="71">
        <v>0.68433734939758994</v>
      </c>
      <c r="L4" s="71">
        <v>0.66319824753559697</v>
      </c>
      <c r="M4" s="71">
        <v>0.63401658582381504</v>
      </c>
      <c r="N4" s="71">
        <v>0.60966593647316503</v>
      </c>
      <c r="O4" s="71">
        <v>0.58683217719362302</v>
      </c>
      <c r="P4" s="71">
        <v>0.56670317634173095</v>
      </c>
      <c r="Q4" s="71">
        <v>0.54555411729562897</v>
      </c>
      <c r="R4" s="71">
        <v>0.52710843373493999</v>
      </c>
      <c r="S4" s="71">
        <v>0.51048951048951097</v>
      </c>
      <c r="T4" s="72">
        <v>0.49726177437020802</v>
      </c>
      <c r="U4" s="78">
        <v>0.48200073019350098</v>
      </c>
      <c r="V4" s="2"/>
      <c r="W4" s="2"/>
    </row>
    <row r="5" spans="1:23" ht="15.95">
      <c r="A5" s="191"/>
      <c r="B5" s="176"/>
      <c r="C5" s="195"/>
      <c r="D5" s="58" t="s">
        <v>34</v>
      </c>
      <c r="E5" s="177"/>
      <c r="F5" s="71">
        <v>0.59</v>
      </c>
      <c r="G5" s="71">
        <v>0.93099671412924401</v>
      </c>
      <c r="H5" s="71">
        <v>0.908543263964951</v>
      </c>
      <c r="I5" s="71">
        <v>0.89229645856151896</v>
      </c>
      <c r="J5" s="71">
        <v>0.86746987951807197</v>
      </c>
      <c r="K5" s="71">
        <v>0.84906900328587098</v>
      </c>
      <c r="L5" s="71">
        <v>0.82730923694779102</v>
      </c>
      <c r="M5" s="71">
        <v>0.80613362541073397</v>
      </c>
      <c r="N5" s="71">
        <v>0.78682913472070104</v>
      </c>
      <c r="O5" s="71">
        <v>0.76402580017037802</v>
      </c>
      <c r="P5" s="71">
        <v>0.74052573932092003</v>
      </c>
      <c r="Q5" s="71">
        <v>0.72070098576122699</v>
      </c>
      <c r="R5" s="71">
        <v>0.70089448703906498</v>
      </c>
      <c r="S5" s="71">
        <v>0.68059651192181303</v>
      </c>
      <c r="T5" s="72">
        <v>0.66077296197778101</v>
      </c>
      <c r="U5" s="78">
        <v>0.64300839722526504</v>
      </c>
      <c r="V5" s="2"/>
      <c r="W5" s="2"/>
    </row>
    <row r="6" spans="1:23" ht="15.95">
      <c r="A6" s="191"/>
      <c r="B6" s="177"/>
      <c r="C6" s="61" t="s">
        <v>31</v>
      </c>
      <c r="D6" s="59" t="s">
        <v>32</v>
      </c>
      <c r="E6" s="61" t="s">
        <v>32</v>
      </c>
      <c r="F6" s="71">
        <v>0.17</v>
      </c>
      <c r="G6" s="71">
        <v>1.1494252873563199E-2</v>
      </c>
      <c r="H6" s="71">
        <v>2.2988505747126398E-2</v>
      </c>
      <c r="I6" s="71">
        <v>3.4482758620689703E-2</v>
      </c>
      <c r="J6" s="71">
        <v>4.5977011494252901E-2</v>
      </c>
      <c r="K6" s="71">
        <v>5.7471264367816098E-2</v>
      </c>
      <c r="L6" s="71">
        <v>6.8965517241379296E-2</v>
      </c>
      <c r="M6" s="71">
        <v>8.04597701149425E-2</v>
      </c>
      <c r="N6" s="71">
        <v>9.1954022988505704E-2</v>
      </c>
      <c r="O6" s="71">
        <v>0.10344827586206901</v>
      </c>
      <c r="P6" s="71">
        <v>0.114942528735632</v>
      </c>
      <c r="Q6" s="71">
        <v>0.126436781609195</v>
      </c>
      <c r="R6" s="71">
        <v>0.13793103448275901</v>
      </c>
      <c r="S6" s="71">
        <v>0.14942528735632199</v>
      </c>
      <c r="T6" s="72">
        <v>0.160919540229885</v>
      </c>
      <c r="U6" s="78">
        <v>0.17241379310344801</v>
      </c>
      <c r="V6" s="2"/>
      <c r="W6" s="2"/>
    </row>
    <row r="7" spans="1:23" ht="15.95">
      <c r="A7" s="191"/>
      <c r="B7" s="196">
        <v>10</v>
      </c>
      <c r="C7" s="199" t="s">
        <v>33</v>
      </c>
      <c r="D7" s="62" t="s">
        <v>26</v>
      </c>
      <c r="E7" s="178">
        <v>2230</v>
      </c>
      <c r="F7" s="73">
        <v>0.72</v>
      </c>
      <c r="G7" s="75">
        <v>0.98795180722891596</v>
      </c>
      <c r="H7" s="75">
        <v>0.96878422782037199</v>
      </c>
      <c r="I7" s="75">
        <v>0.94341000365096706</v>
      </c>
      <c r="J7" s="75">
        <v>0.91429353778751399</v>
      </c>
      <c r="K7" s="75">
        <v>0.88674698795180695</v>
      </c>
      <c r="L7" s="75">
        <v>0.85852500912741903</v>
      </c>
      <c r="M7" s="75">
        <v>0.82631826005319997</v>
      </c>
      <c r="N7" s="75">
        <v>0.79052573932091996</v>
      </c>
      <c r="O7" s="75">
        <v>0.75124741389801597</v>
      </c>
      <c r="P7" s="75">
        <v>0.70668127053669205</v>
      </c>
      <c r="Q7" s="76"/>
      <c r="R7" s="76"/>
      <c r="S7" s="76"/>
      <c r="T7" s="76"/>
      <c r="U7" s="77"/>
      <c r="V7" s="2"/>
      <c r="W7" s="2"/>
    </row>
    <row r="8" spans="1:23" ht="15.95">
      <c r="A8" s="191"/>
      <c r="B8" s="197"/>
      <c r="C8" s="200"/>
      <c r="D8" s="62" t="s">
        <v>70</v>
      </c>
      <c r="E8" s="179"/>
      <c r="F8" s="73">
        <v>0.43</v>
      </c>
      <c r="G8" s="73">
        <v>0.73603504928806096</v>
      </c>
      <c r="H8" s="73">
        <v>0.691675794085433</v>
      </c>
      <c r="I8" s="73">
        <v>0.65060240963855398</v>
      </c>
      <c r="J8" s="73">
        <v>0.61582694414019701</v>
      </c>
      <c r="K8" s="73">
        <v>0.58247535596933198</v>
      </c>
      <c r="L8" s="73">
        <v>0.55166119021540705</v>
      </c>
      <c r="M8" s="73">
        <v>0.52276639023627003</v>
      </c>
      <c r="N8" s="73">
        <v>0.49493428258488498</v>
      </c>
      <c r="O8" s="73">
        <v>0.47012291590604799</v>
      </c>
      <c r="P8" s="73">
        <v>0.44819277108433703</v>
      </c>
      <c r="Q8" s="63"/>
      <c r="R8" s="63"/>
      <c r="S8" s="63"/>
      <c r="T8" s="63"/>
      <c r="U8" s="64"/>
      <c r="V8" s="2"/>
      <c r="W8" s="2"/>
    </row>
    <row r="9" spans="1:23" ht="15.95">
      <c r="A9" s="191"/>
      <c r="B9" s="197"/>
      <c r="C9" s="201"/>
      <c r="D9" s="62" t="s">
        <v>34</v>
      </c>
      <c r="E9" s="180"/>
      <c r="F9" s="73">
        <v>0.53</v>
      </c>
      <c r="G9" s="73">
        <v>0.89156626506024095</v>
      </c>
      <c r="H9" s="73">
        <v>0.85542168674698804</v>
      </c>
      <c r="I9" s="73">
        <v>0.82548375319459699</v>
      </c>
      <c r="J9" s="73">
        <v>0.79216867469879504</v>
      </c>
      <c r="K9" s="73">
        <v>0.76013143483023005</v>
      </c>
      <c r="L9" s="73">
        <v>0.72800292077400497</v>
      </c>
      <c r="M9" s="73">
        <v>0.69597872007510597</v>
      </c>
      <c r="N9" s="73">
        <v>0.66552573932091996</v>
      </c>
      <c r="O9" s="73">
        <v>0.63563344286235901</v>
      </c>
      <c r="P9" s="73">
        <v>0.60460021905804995</v>
      </c>
      <c r="Q9" s="63"/>
      <c r="R9" s="63"/>
      <c r="S9" s="63"/>
      <c r="T9" s="63"/>
      <c r="U9" s="64"/>
      <c r="V9" s="2"/>
      <c r="W9" s="2"/>
    </row>
    <row r="10" spans="1:23" ht="15.95">
      <c r="A10" s="191"/>
      <c r="B10" s="198"/>
      <c r="C10" s="65" t="s">
        <v>31</v>
      </c>
      <c r="D10" s="76" t="s">
        <v>32</v>
      </c>
      <c r="E10" s="109" t="s">
        <v>32</v>
      </c>
      <c r="F10" s="73">
        <v>0.11</v>
      </c>
      <c r="G10" s="73">
        <v>1.1494252873563199E-2</v>
      </c>
      <c r="H10" s="73">
        <v>2.2988505747126398E-2</v>
      </c>
      <c r="I10" s="73">
        <v>3.4482758620689703E-2</v>
      </c>
      <c r="J10" s="73">
        <v>4.5977011494252901E-2</v>
      </c>
      <c r="K10" s="73">
        <v>5.7471264367816098E-2</v>
      </c>
      <c r="L10" s="73">
        <v>6.8965517241379296E-2</v>
      </c>
      <c r="M10" s="73">
        <v>8.04597701149425E-2</v>
      </c>
      <c r="N10" s="73">
        <v>9.1954022988505704E-2</v>
      </c>
      <c r="O10" s="73">
        <v>0.10344827586206901</v>
      </c>
      <c r="P10" s="73">
        <v>0.114942528735632</v>
      </c>
      <c r="Q10" s="63"/>
      <c r="R10" s="63"/>
      <c r="S10" s="63"/>
      <c r="T10" s="63"/>
      <c r="U10" s="64"/>
      <c r="V10" s="2"/>
      <c r="W10" s="2"/>
    </row>
    <row r="11" spans="1:23" ht="15.95">
      <c r="A11" s="191"/>
      <c r="B11" s="175">
        <v>5</v>
      </c>
      <c r="C11" s="193" t="s">
        <v>33</v>
      </c>
      <c r="D11" s="58" t="s">
        <v>26</v>
      </c>
      <c r="E11" s="175">
        <v>2230</v>
      </c>
      <c r="F11" s="71">
        <v>0.73</v>
      </c>
      <c r="G11" s="71">
        <v>0.99014238773274899</v>
      </c>
      <c r="H11" s="71">
        <v>0.95125958378970399</v>
      </c>
      <c r="I11" s="71">
        <v>0.89923329682365805</v>
      </c>
      <c r="J11" s="71">
        <v>0.84090909090909105</v>
      </c>
      <c r="K11" s="71">
        <v>0.77130339539978099</v>
      </c>
      <c r="L11" s="59"/>
      <c r="M11" s="59"/>
      <c r="N11" s="59"/>
      <c r="O11" s="59"/>
      <c r="P11" s="59"/>
      <c r="Q11" s="59"/>
      <c r="R11" s="59"/>
      <c r="S11" s="59"/>
      <c r="T11" s="59"/>
      <c r="U11" s="60"/>
      <c r="V11" s="2"/>
      <c r="W11" s="2"/>
    </row>
    <row r="12" spans="1:23" ht="15.95">
      <c r="A12" s="191"/>
      <c r="B12" s="176"/>
      <c r="C12" s="194"/>
      <c r="D12" s="58" t="s">
        <v>70</v>
      </c>
      <c r="E12" s="176"/>
      <c r="F12" s="71">
        <v>0.34</v>
      </c>
      <c r="G12" s="71">
        <v>0.60460021905804995</v>
      </c>
      <c r="H12" s="71">
        <v>0.535049288061336</v>
      </c>
      <c r="I12" s="71">
        <v>0.48411829134720702</v>
      </c>
      <c r="J12" s="71">
        <v>0.44386637458926598</v>
      </c>
      <c r="K12" s="71">
        <v>0.403723986856517</v>
      </c>
      <c r="L12" s="59"/>
      <c r="M12" s="59"/>
      <c r="N12" s="59"/>
      <c r="O12" s="59"/>
      <c r="P12" s="59"/>
      <c r="Q12" s="59"/>
      <c r="R12" s="59"/>
      <c r="S12" s="59"/>
      <c r="T12" s="59"/>
      <c r="U12" s="60"/>
      <c r="V12" s="2"/>
      <c r="W12" s="2"/>
    </row>
    <row r="13" spans="1:23" ht="15.95">
      <c r="A13" s="191"/>
      <c r="B13" s="176"/>
      <c r="C13" s="195"/>
      <c r="D13" s="58" t="s">
        <v>34</v>
      </c>
      <c r="E13" s="177"/>
      <c r="F13" s="71">
        <v>0.42</v>
      </c>
      <c r="G13" s="71">
        <v>0.79079956188389899</v>
      </c>
      <c r="H13" s="71">
        <v>0.71577217962760098</v>
      </c>
      <c r="I13" s="71">
        <v>0.66411098941219404</v>
      </c>
      <c r="J13" s="71">
        <v>0.61199342825848801</v>
      </c>
      <c r="K13" s="71">
        <v>0.56363636363636405</v>
      </c>
      <c r="L13" s="59"/>
      <c r="M13" s="59"/>
      <c r="N13" s="59"/>
      <c r="O13" s="59"/>
      <c r="P13" s="59"/>
      <c r="Q13" s="59"/>
      <c r="R13" s="59"/>
      <c r="S13" s="59"/>
      <c r="T13" s="59"/>
      <c r="U13" s="60"/>
      <c r="V13" s="2"/>
      <c r="W13" s="2"/>
    </row>
    <row r="14" spans="1:23" ht="15.95">
      <c r="A14" s="191"/>
      <c r="B14" s="177"/>
      <c r="C14" s="61" t="s">
        <v>31</v>
      </c>
      <c r="D14" s="59" t="s">
        <v>32</v>
      </c>
      <c r="E14" s="61" t="s">
        <v>32</v>
      </c>
      <c r="F14" s="71">
        <v>0.06</v>
      </c>
      <c r="G14" s="71">
        <v>1.1494252873563199E-2</v>
      </c>
      <c r="H14" s="71">
        <v>2.2988505747126398E-2</v>
      </c>
      <c r="I14" s="71">
        <v>3.4482758620689703E-2</v>
      </c>
      <c r="J14" s="71">
        <v>4.5977011494252901E-2</v>
      </c>
      <c r="K14" s="71">
        <v>5.7471264367816098E-2</v>
      </c>
      <c r="L14" s="59"/>
      <c r="M14" s="59"/>
      <c r="N14" s="59"/>
      <c r="O14" s="59"/>
      <c r="P14" s="59"/>
      <c r="Q14" s="59"/>
      <c r="R14" s="59"/>
      <c r="S14" s="59"/>
      <c r="T14" s="59"/>
      <c r="U14" s="60"/>
      <c r="V14" s="2"/>
      <c r="W14" s="2"/>
    </row>
    <row r="15" spans="1:23" ht="15.95">
      <c r="A15" s="191"/>
      <c r="B15" s="196">
        <v>3</v>
      </c>
      <c r="C15" s="199" t="s">
        <v>33</v>
      </c>
      <c r="D15" s="62" t="s">
        <v>26</v>
      </c>
      <c r="E15" s="178">
        <v>2230</v>
      </c>
      <c r="F15" s="73">
        <v>0.69</v>
      </c>
      <c r="G15" s="73">
        <v>0.96714129244249702</v>
      </c>
      <c r="H15" s="73">
        <v>0.89375684556407498</v>
      </c>
      <c r="I15" s="73">
        <v>0.79299014238773302</v>
      </c>
      <c r="J15" s="63"/>
      <c r="K15" s="63"/>
      <c r="L15" s="63"/>
      <c r="M15" s="63"/>
      <c r="N15" s="63"/>
      <c r="O15" s="63"/>
      <c r="P15" s="63"/>
      <c r="Q15" s="63"/>
      <c r="R15" s="63"/>
      <c r="S15" s="63"/>
      <c r="T15" s="63"/>
      <c r="U15" s="64"/>
      <c r="V15" s="2"/>
      <c r="W15" s="2"/>
    </row>
    <row r="16" spans="1:23" ht="15.95">
      <c r="A16" s="191"/>
      <c r="B16" s="197"/>
      <c r="C16" s="200"/>
      <c r="D16" s="62" t="s">
        <v>70</v>
      </c>
      <c r="E16" s="179"/>
      <c r="F16" s="73">
        <v>0.28000000000000003</v>
      </c>
      <c r="G16" s="73">
        <v>0.49945235487404199</v>
      </c>
      <c r="H16" s="73">
        <v>0.42990142387732699</v>
      </c>
      <c r="I16" s="73">
        <v>0.369477911646586</v>
      </c>
      <c r="J16" s="63"/>
      <c r="K16" s="63"/>
      <c r="L16" s="63"/>
      <c r="M16" s="63"/>
      <c r="N16" s="63"/>
      <c r="O16" s="63"/>
      <c r="P16" s="63"/>
      <c r="Q16" s="63"/>
      <c r="R16" s="63"/>
      <c r="S16" s="63"/>
      <c r="T16" s="63"/>
      <c r="U16" s="64"/>
      <c r="V16" s="2"/>
      <c r="W16" s="2"/>
    </row>
    <row r="17" spans="1:23" ht="15.95">
      <c r="A17" s="191"/>
      <c r="B17" s="197"/>
      <c r="C17" s="201"/>
      <c r="D17" s="62" t="s">
        <v>34</v>
      </c>
      <c r="E17" s="180"/>
      <c r="F17" s="73">
        <v>0.33</v>
      </c>
      <c r="G17" s="73">
        <v>0.68236582694414005</v>
      </c>
      <c r="H17" s="73">
        <v>0.58981380065717404</v>
      </c>
      <c r="I17" s="73">
        <v>0.52281854691493201</v>
      </c>
      <c r="J17" s="63"/>
      <c r="K17" s="63"/>
      <c r="L17" s="63"/>
      <c r="M17" s="63"/>
      <c r="N17" s="63"/>
      <c r="O17" s="63"/>
      <c r="P17" s="63"/>
      <c r="Q17" s="63"/>
      <c r="R17" s="63"/>
      <c r="S17" s="63"/>
      <c r="T17" s="63"/>
      <c r="U17" s="64"/>
      <c r="V17" s="2"/>
      <c r="W17" s="2"/>
    </row>
    <row r="18" spans="1:23" ht="15.95">
      <c r="A18" s="192"/>
      <c r="B18" s="202"/>
      <c r="C18" s="66" t="s">
        <v>31</v>
      </c>
      <c r="D18" s="67" t="s">
        <v>32</v>
      </c>
      <c r="E18" s="108" t="s">
        <v>32</v>
      </c>
      <c r="F18" s="74">
        <v>0.03</v>
      </c>
      <c r="G18" s="74">
        <v>1.1494252873563199E-2</v>
      </c>
      <c r="H18" s="74">
        <v>2.2988505747126398E-2</v>
      </c>
      <c r="I18" s="74">
        <v>3.4482758620689703E-2</v>
      </c>
      <c r="J18" s="68"/>
      <c r="K18" s="68"/>
      <c r="L18" s="68"/>
      <c r="M18" s="68"/>
      <c r="N18" s="68"/>
      <c r="O18" s="68"/>
      <c r="P18" s="68"/>
      <c r="Q18" s="68"/>
      <c r="R18" s="68"/>
      <c r="S18" s="68"/>
      <c r="T18" s="68"/>
      <c r="U18" s="69"/>
      <c r="V18" s="2"/>
      <c r="W18" s="2"/>
    </row>
    <row r="19" spans="1:23" ht="15.95">
      <c r="A19" s="2"/>
      <c r="B19" s="2"/>
      <c r="C19" s="2"/>
      <c r="D19" s="2"/>
      <c r="E19" s="2"/>
      <c r="F19" s="2"/>
      <c r="G19" s="2"/>
      <c r="H19" s="2"/>
      <c r="I19" s="2"/>
      <c r="J19" s="2"/>
      <c r="K19" s="2"/>
      <c r="L19" s="2"/>
      <c r="M19" s="2"/>
      <c r="N19" s="2"/>
      <c r="O19" s="2"/>
      <c r="P19" s="2"/>
      <c r="Q19" s="2"/>
      <c r="R19" s="2"/>
      <c r="S19" s="2"/>
      <c r="T19" s="2"/>
      <c r="U19" s="2"/>
      <c r="V19" s="2"/>
      <c r="W19" s="2"/>
    </row>
    <row r="21" spans="1:23" ht="15.95">
      <c r="A21" s="10" t="s">
        <v>73</v>
      </c>
    </row>
    <row r="22" spans="1:23" ht="15.95">
      <c r="A22" s="2" t="s">
        <v>37</v>
      </c>
    </row>
    <row r="23" spans="1:23" ht="15.95">
      <c r="A23" s="2" t="s">
        <v>38</v>
      </c>
    </row>
    <row r="24" spans="1:23" ht="15.95">
      <c r="A24" s="2" t="s">
        <v>39</v>
      </c>
    </row>
    <row r="25" spans="1:23" s="2" customFormat="1" ht="15.95">
      <c r="A25" s="2" t="s">
        <v>40</v>
      </c>
    </row>
    <row r="26" spans="1:23" ht="15.95">
      <c r="A26" s="2" t="s">
        <v>41</v>
      </c>
    </row>
    <row r="27" spans="1:23" ht="15.95">
      <c r="A27" s="2" t="s">
        <v>42</v>
      </c>
    </row>
    <row r="28" spans="1:23" ht="14.25" customHeight="1">
      <c r="A28" s="2" t="s">
        <v>72</v>
      </c>
    </row>
  </sheetData>
  <mergeCells count="20">
    <mergeCell ref="A3:A18"/>
    <mergeCell ref="B3:B6"/>
    <mergeCell ref="C3:C5"/>
    <mergeCell ref="B7:B10"/>
    <mergeCell ref="C7:C9"/>
    <mergeCell ref="B11:B14"/>
    <mergeCell ref="C11:C13"/>
    <mergeCell ref="B15:B18"/>
    <mergeCell ref="C15:C17"/>
    <mergeCell ref="A1:A2"/>
    <mergeCell ref="B1:B2"/>
    <mergeCell ref="C1:C2"/>
    <mergeCell ref="D1:D2"/>
    <mergeCell ref="F1:F2"/>
    <mergeCell ref="E1:E2"/>
    <mergeCell ref="E3:E5"/>
    <mergeCell ref="E7:E9"/>
    <mergeCell ref="E11:E13"/>
    <mergeCell ref="E15:E17"/>
    <mergeCell ref="G1:U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7ED57-567B-364F-8988-AA7056590E41}">
  <dimension ref="A1:L60"/>
  <sheetViews>
    <sheetView workbookViewId="0">
      <selection activeCell="G17" sqref="G17"/>
    </sheetView>
  </sheetViews>
  <sheetFormatPr defaultColWidth="11.42578125" defaultRowHeight="15"/>
  <cols>
    <col min="1" max="1" width="14.140625" bestFit="1" customWidth="1"/>
    <col min="2" max="2" width="33.140625" customWidth="1"/>
    <col min="3" max="3" width="40.42578125" customWidth="1"/>
    <col min="4" max="4" width="28.85546875" bestFit="1" customWidth="1"/>
    <col min="5" max="5" width="14.85546875" bestFit="1" customWidth="1"/>
    <col min="6" max="6" width="19.7109375" customWidth="1"/>
    <col min="7" max="7" width="9.42578125" bestFit="1" customWidth="1"/>
    <col min="8" max="11" width="6.28515625" bestFit="1" customWidth="1"/>
    <col min="12" max="12" width="5.7109375" bestFit="1" customWidth="1"/>
  </cols>
  <sheetData>
    <row r="1" spans="1:12" ht="15.95">
      <c r="A1" s="225" t="s">
        <v>9</v>
      </c>
      <c r="B1" s="170" t="s">
        <v>10</v>
      </c>
      <c r="C1" s="170" t="s">
        <v>11</v>
      </c>
      <c r="D1" s="170" t="s">
        <v>12</v>
      </c>
      <c r="E1" s="170" t="s">
        <v>13</v>
      </c>
      <c r="F1" s="170" t="s">
        <v>14</v>
      </c>
      <c r="G1" s="170" t="s">
        <v>15</v>
      </c>
      <c r="H1" s="156" t="s">
        <v>16</v>
      </c>
      <c r="I1" s="157"/>
      <c r="J1" s="157"/>
      <c r="K1" s="157"/>
      <c r="L1" s="158"/>
    </row>
    <row r="2" spans="1:12" ht="15.95">
      <c r="A2" s="226"/>
      <c r="B2" s="171"/>
      <c r="C2" s="171"/>
      <c r="D2" s="171"/>
      <c r="E2" s="171"/>
      <c r="F2" s="171"/>
      <c r="G2" s="171"/>
      <c r="H2" s="4" t="s">
        <v>17</v>
      </c>
      <c r="I2" s="5" t="s">
        <v>18</v>
      </c>
      <c r="J2" s="5" t="s">
        <v>19</v>
      </c>
      <c r="K2" s="5" t="s">
        <v>20</v>
      </c>
      <c r="L2" s="6" t="s">
        <v>21</v>
      </c>
    </row>
    <row r="3" spans="1:12" ht="15.95">
      <c r="A3" s="227" t="s">
        <v>22</v>
      </c>
      <c r="B3" s="230" t="s">
        <v>74</v>
      </c>
      <c r="C3" s="233" t="s">
        <v>75</v>
      </c>
      <c r="D3" s="235" t="s">
        <v>33</v>
      </c>
      <c r="E3" s="84" t="s">
        <v>26</v>
      </c>
      <c r="F3" s="224">
        <v>19773</v>
      </c>
      <c r="G3" s="85">
        <v>0.7</v>
      </c>
      <c r="H3" s="86">
        <v>0.94591611479028703</v>
      </c>
      <c r="I3" s="87">
        <v>0.89348785871964698</v>
      </c>
      <c r="J3" s="87">
        <v>0.84621044885945595</v>
      </c>
      <c r="K3" s="87">
        <v>0.78173289183223005</v>
      </c>
      <c r="L3" s="88">
        <v>0.68609271523178805</v>
      </c>
    </row>
    <row r="4" spans="1:12" ht="15.95">
      <c r="A4" s="228"/>
      <c r="B4" s="231"/>
      <c r="C4" s="234"/>
      <c r="D4" s="236"/>
      <c r="E4" s="31" t="s">
        <v>70</v>
      </c>
      <c r="F4" s="210"/>
      <c r="G4" s="32">
        <v>0.14000000000000001</v>
      </c>
      <c r="H4" s="33">
        <v>0.189845474613687</v>
      </c>
      <c r="I4" s="34">
        <v>0.193708609271523</v>
      </c>
      <c r="J4" s="34">
        <v>0.199043414275202</v>
      </c>
      <c r="K4" s="34">
        <v>0.203366445916115</v>
      </c>
      <c r="L4" s="35">
        <v>0.20441501103752799</v>
      </c>
    </row>
    <row r="5" spans="1:12" ht="15.95">
      <c r="A5" s="228"/>
      <c r="B5" s="231"/>
      <c r="C5" s="234"/>
      <c r="D5" s="237"/>
      <c r="E5" s="31" t="s">
        <v>34</v>
      </c>
      <c r="F5" s="211"/>
      <c r="G5" s="32">
        <v>0.24</v>
      </c>
      <c r="H5" s="33">
        <v>0.35982339955849901</v>
      </c>
      <c r="I5" s="34">
        <v>0.347130242825607</v>
      </c>
      <c r="J5" s="34">
        <v>0.34694628403237698</v>
      </c>
      <c r="K5" s="34">
        <v>0.34961368653421598</v>
      </c>
      <c r="L5" s="35">
        <v>0.34746136865342198</v>
      </c>
    </row>
    <row r="6" spans="1:12" ht="15.95">
      <c r="A6" s="228"/>
      <c r="B6" s="231"/>
      <c r="C6" s="234"/>
      <c r="D6" s="36" t="s">
        <v>31</v>
      </c>
      <c r="E6" s="37" t="s">
        <v>32</v>
      </c>
      <c r="F6" s="97" t="s">
        <v>32</v>
      </c>
      <c r="G6" s="32">
        <v>0.05</v>
      </c>
      <c r="H6" s="33">
        <v>1.0638297872340399E-2</v>
      </c>
      <c r="I6" s="34">
        <v>2.1276595744680799E-2</v>
      </c>
      <c r="J6" s="34">
        <v>3.1914893617021302E-2</v>
      </c>
      <c r="K6" s="34">
        <v>4.2553191489361701E-2</v>
      </c>
      <c r="L6" s="35">
        <v>5.31914893617021E-2</v>
      </c>
    </row>
    <row r="7" spans="1:12" ht="15.95">
      <c r="A7" s="228"/>
      <c r="B7" s="231"/>
      <c r="C7" s="218" t="s">
        <v>76</v>
      </c>
      <c r="D7" s="238" t="s">
        <v>33</v>
      </c>
      <c r="E7" s="8" t="s">
        <v>26</v>
      </c>
      <c r="F7" s="203">
        <v>19773</v>
      </c>
      <c r="G7" s="38">
        <v>0.12</v>
      </c>
      <c r="H7" s="39">
        <v>6.6225165562913899E-3</v>
      </c>
      <c r="I7" s="40">
        <v>2.3178807947019799E-2</v>
      </c>
      <c r="J7" s="40">
        <v>3.6055923473142001E-2</v>
      </c>
      <c r="K7" s="40">
        <v>5.13245033112582E-2</v>
      </c>
      <c r="L7" s="41">
        <v>7.8587196467991102E-2</v>
      </c>
    </row>
    <row r="8" spans="1:12" ht="15.95">
      <c r="A8" s="228"/>
      <c r="B8" s="231"/>
      <c r="C8" s="219"/>
      <c r="D8" s="239"/>
      <c r="E8" s="42" t="s">
        <v>70</v>
      </c>
      <c r="F8" s="204"/>
      <c r="G8" s="38">
        <v>0.14000000000000001</v>
      </c>
      <c r="H8" s="39">
        <v>0.189845474613686</v>
      </c>
      <c r="I8" s="40">
        <v>0.193708609271523</v>
      </c>
      <c r="J8" s="40">
        <v>0.199043414275202</v>
      </c>
      <c r="K8" s="40">
        <v>0.203366445916114</v>
      </c>
      <c r="L8" s="41">
        <v>0.206181015452538</v>
      </c>
    </row>
    <row r="9" spans="1:12" ht="15.95">
      <c r="A9" s="228"/>
      <c r="B9" s="231"/>
      <c r="C9" s="219"/>
      <c r="D9" s="240"/>
      <c r="E9" s="42" t="s">
        <v>34</v>
      </c>
      <c r="F9" s="205"/>
      <c r="G9" s="38">
        <v>0.24</v>
      </c>
      <c r="H9" s="39">
        <v>0.35982339955849801</v>
      </c>
      <c r="I9" s="40">
        <v>0.347130242825607</v>
      </c>
      <c r="J9" s="40">
        <v>0.34694628403237598</v>
      </c>
      <c r="K9" s="40">
        <v>0.34961368653421598</v>
      </c>
      <c r="L9" s="41">
        <v>0.34746136865342098</v>
      </c>
    </row>
    <row r="10" spans="1:12" ht="15.95">
      <c r="A10" s="228"/>
      <c r="B10" s="232"/>
      <c r="C10" s="219"/>
      <c r="D10" s="43" t="s">
        <v>31</v>
      </c>
      <c r="E10" s="42" t="s">
        <v>32</v>
      </c>
      <c r="F10" s="95" t="s">
        <v>32</v>
      </c>
      <c r="G10" s="38">
        <v>0.05</v>
      </c>
      <c r="H10" s="39">
        <v>1.0638297872340399E-2</v>
      </c>
      <c r="I10" s="40">
        <v>2.1276595744680799E-2</v>
      </c>
      <c r="J10" s="40">
        <v>3.1914893617021198E-2</v>
      </c>
      <c r="K10" s="40">
        <v>4.2553191489361701E-2</v>
      </c>
      <c r="L10" s="41">
        <v>5.31914893617021E-2</v>
      </c>
    </row>
    <row r="11" spans="1:12" ht="15.95">
      <c r="A11" s="228"/>
      <c r="B11" s="241" t="s">
        <v>23</v>
      </c>
      <c r="C11" s="243" t="s">
        <v>75</v>
      </c>
      <c r="D11" s="244" t="s">
        <v>33</v>
      </c>
      <c r="E11" s="44" t="s">
        <v>26</v>
      </c>
      <c r="F11" s="206">
        <v>19773</v>
      </c>
      <c r="G11" s="45">
        <v>0.68</v>
      </c>
      <c r="H11" s="46">
        <v>0.92825607064017701</v>
      </c>
      <c r="I11" s="47">
        <v>0.87637969094922696</v>
      </c>
      <c r="J11" s="47">
        <v>0.82560706401766004</v>
      </c>
      <c r="K11" s="47">
        <v>0.757726269315673</v>
      </c>
      <c r="L11" s="48">
        <v>0.66887417218542999</v>
      </c>
    </row>
    <row r="12" spans="1:12" ht="15.95">
      <c r="A12" s="228"/>
      <c r="B12" s="231"/>
      <c r="C12" s="234"/>
      <c r="D12" s="245"/>
      <c r="E12" s="44" t="s">
        <v>70</v>
      </c>
      <c r="F12" s="207"/>
      <c r="G12" s="45">
        <v>0.15</v>
      </c>
      <c r="H12" s="46">
        <v>0.207505518763797</v>
      </c>
      <c r="I12" s="47">
        <v>0.205849889624724</v>
      </c>
      <c r="J12" s="47">
        <v>0.208977189109639</v>
      </c>
      <c r="K12" s="47">
        <v>0.211920529801324</v>
      </c>
      <c r="L12" s="48">
        <v>0.21434878587196499</v>
      </c>
    </row>
    <row r="13" spans="1:12" ht="15.95">
      <c r="A13" s="228"/>
      <c r="B13" s="231"/>
      <c r="C13" s="234"/>
      <c r="D13" s="246"/>
      <c r="E13" s="44" t="s">
        <v>34</v>
      </c>
      <c r="F13" s="208"/>
      <c r="G13" s="45">
        <v>0.28000000000000003</v>
      </c>
      <c r="H13" s="46">
        <v>0.47792494481236197</v>
      </c>
      <c r="I13" s="47">
        <v>0.44812362030905101</v>
      </c>
      <c r="J13" s="47">
        <v>0.433038999264165</v>
      </c>
      <c r="K13" s="47">
        <v>0.41225165562913901</v>
      </c>
      <c r="L13" s="48">
        <v>0.39735099337748297</v>
      </c>
    </row>
    <row r="14" spans="1:12" ht="15.95">
      <c r="A14" s="228"/>
      <c r="B14" s="231"/>
      <c r="C14" s="234"/>
      <c r="D14" s="49" t="s">
        <v>31</v>
      </c>
      <c r="E14" s="44" t="s">
        <v>32</v>
      </c>
      <c r="F14" s="110" t="s">
        <v>32</v>
      </c>
      <c r="G14" s="45">
        <v>0.05</v>
      </c>
      <c r="H14" s="46">
        <v>1.0638297872340399E-2</v>
      </c>
      <c r="I14" s="47">
        <v>2.1276595744680799E-2</v>
      </c>
      <c r="J14" s="47">
        <v>3.1914893617021302E-2</v>
      </c>
      <c r="K14" s="47">
        <v>4.2553191489361701E-2</v>
      </c>
      <c r="L14" s="48">
        <v>5.31914893617021E-2</v>
      </c>
    </row>
    <row r="15" spans="1:12" ht="15.95">
      <c r="A15" s="228"/>
      <c r="B15" s="231"/>
      <c r="C15" s="218" t="s">
        <v>77</v>
      </c>
      <c r="D15" s="221" t="s">
        <v>33</v>
      </c>
      <c r="E15" s="8" t="s">
        <v>26</v>
      </c>
      <c r="F15" s="203">
        <v>19773</v>
      </c>
      <c r="G15" s="38">
        <v>0.12</v>
      </c>
      <c r="H15" s="39">
        <v>5.5187637969094901E-3</v>
      </c>
      <c r="I15" s="40">
        <v>1.6004415011037498E-2</v>
      </c>
      <c r="J15" s="40">
        <v>2.9065489330389899E-2</v>
      </c>
      <c r="K15" s="40">
        <v>4.9392935982339903E-2</v>
      </c>
      <c r="L15" s="41">
        <v>7.3951434878587199E-2</v>
      </c>
    </row>
    <row r="16" spans="1:12" ht="15.95">
      <c r="A16" s="228"/>
      <c r="B16" s="231"/>
      <c r="C16" s="219"/>
      <c r="D16" s="222"/>
      <c r="E16" s="42" t="s">
        <v>70</v>
      </c>
      <c r="F16" s="204"/>
      <c r="G16" s="38">
        <v>0.15</v>
      </c>
      <c r="H16" s="39">
        <v>0.207505518763796</v>
      </c>
      <c r="I16" s="40">
        <v>0.205849889624724</v>
      </c>
      <c r="J16" s="40">
        <v>0.208977189109639</v>
      </c>
      <c r="K16" s="40">
        <v>0.21219646799116901</v>
      </c>
      <c r="L16" s="41">
        <v>0.21655629139072799</v>
      </c>
    </row>
    <row r="17" spans="1:12" ht="15.95">
      <c r="A17" s="228"/>
      <c r="B17" s="231"/>
      <c r="C17" s="219"/>
      <c r="D17" s="223"/>
      <c r="E17" s="42" t="s">
        <v>34</v>
      </c>
      <c r="F17" s="205"/>
      <c r="G17" s="38">
        <v>0.28000000000000003</v>
      </c>
      <c r="H17" s="39">
        <v>0.47792494481236197</v>
      </c>
      <c r="I17" s="40">
        <v>0.44812362030905001</v>
      </c>
      <c r="J17" s="40">
        <v>0.433038999264164</v>
      </c>
      <c r="K17" s="40">
        <v>0.41225165562913901</v>
      </c>
      <c r="L17" s="41">
        <v>0.39757174392935901</v>
      </c>
    </row>
    <row r="18" spans="1:12" ht="15.95">
      <c r="A18" s="229"/>
      <c r="B18" s="242"/>
      <c r="C18" s="220"/>
      <c r="D18" s="89" t="s">
        <v>31</v>
      </c>
      <c r="E18" s="90" t="s">
        <v>32</v>
      </c>
      <c r="F18" s="96" t="s">
        <v>32</v>
      </c>
      <c r="G18" s="91">
        <v>0.05</v>
      </c>
      <c r="H18" s="92">
        <v>1.0638297872340399E-2</v>
      </c>
      <c r="I18" s="93">
        <v>2.1276595744680799E-2</v>
      </c>
      <c r="J18" s="93">
        <v>3.1914893617021198E-2</v>
      </c>
      <c r="K18" s="93">
        <v>4.2553191489361701E-2</v>
      </c>
      <c r="L18" s="94">
        <v>5.31914893617021E-2</v>
      </c>
    </row>
    <row r="19" spans="1:12" ht="15.95">
      <c r="A19" s="251" t="s">
        <v>51</v>
      </c>
      <c r="B19" s="231" t="s">
        <v>74</v>
      </c>
      <c r="C19" s="248" t="s">
        <v>75</v>
      </c>
      <c r="D19" s="236" t="s">
        <v>33</v>
      </c>
      <c r="E19" s="79" t="s">
        <v>26</v>
      </c>
      <c r="F19" s="209">
        <v>67579</v>
      </c>
      <c r="G19" s="80">
        <v>0.35</v>
      </c>
      <c r="H19" s="81">
        <v>0.59255319148936103</v>
      </c>
      <c r="I19" s="82">
        <v>0.58085106382978702</v>
      </c>
      <c r="J19" s="82">
        <v>0.52021276595744603</v>
      </c>
      <c r="K19" s="82">
        <v>0.46250000000000002</v>
      </c>
      <c r="L19" s="83">
        <v>0.40744680851063803</v>
      </c>
    </row>
    <row r="20" spans="1:12" ht="15.95">
      <c r="A20" s="228"/>
      <c r="B20" s="231"/>
      <c r="C20" s="234"/>
      <c r="D20" s="236"/>
      <c r="E20" s="31" t="s">
        <v>70</v>
      </c>
      <c r="F20" s="210"/>
      <c r="G20" s="32">
        <v>0.16</v>
      </c>
      <c r="H20" s="33">
        <v>0.20531914893617001</v>
      </c>
      <c r="I20" s="34">
        <v>0.23138297872340399</v>
      </c>
      <c r="J20" s="34">
        <v>0.223758865248226</v>
      </c>
      <c r="K20" s="34">
        <v>0.219946808510638</v>
      </c>
      <c r="L20" s="35">
        <v>0.21319148936170201</v>
      </c>
    </row>
    <row r="21" spans="1:12" ht="15.95">
      <c r="A21" s="228"/>
      <c r="B21" s="231"/>
      <c r="C21" s="234"/>
      <c r="D21" s="237"/>
      <c r="E21" s="31" t="s">
        <v>34</v>
      </c>
      <c r="F21" s="211"/>
      <c r="G21" s="32">
        <v>0.24</v>
      </c>
      <c r="H21" s="33">
        <v>0.40430107526881698</v>
      </c>
      <c r="I21" s="34">
        <v>0.37043010752688099</v>
      </c>
      <c r="J21" s="34">
        <v>0.35985663082437203</v>
      </c>
      <c r="K21" s="34">
        <v>0.34516129032258003</v>
      </c>
      <c r="L21" s="35">
        <v>0.33333333333333298</v>
      </c>
    </row>
    <row r="22" spans="1:12" ht="15.95">
      <c r="A22" s="228"/>
      <c r="B22" s="231"/>
      <c r="C22" s="234"/>
      <c r="D22" s="36" t="s">
        <v>31</v>
      </c>
      <c r="E22" s="37" t="s">
        <v>32</v>
      </c>
      <c r="F22" s="97" t="s">
        <v>32</v>
      </c>
      <c r="G22" s="32">
        <v>0.08</v>
      </c>
      <c r="H22" s="33">
        <v>1.6949152542372801E-2</v>
      </c>
      <c r="I22" s="34">
        <v>3.38983050847457E-2</v>
      </c>
      <c r="J22" s="34">
        <v>5.0847457627118599E-2</v>
      </c>
      <c r="K22" s="34">
        <v>6.7796610169491497E-2</v>
      </c>
      <c r="L22" s="35">
        <v>8.4745762711864403E-2</v>
      </c>
    </row>
    <row r="23" spans="1:12" ht="15.95">
      <c r="A23" s="228"/>
      <c r="B23" s="231"/>
      <c r="C23" s="218" t="s">
        <v>76</v>
      </c>
      <c r="D23" s="238" t="s">
        <v>33</v>
      </c>
      <c r="E23" s="8" t="s">
        <v>26</v>
      </c>
      <c r="F23" s="212">
        <v>67579</v>
      </c>
      <c r="G23" s="38">
        <v>0.12</v>
      </c>
      <c r="H23" s="39">
        <v>8.6021505376343999E-3</v>
      </c>
      <c r="I23" s="40">
        <v>4.1935483870967703E-2</v>
      </c>
      <c r="J23" s="40">
        <v>5.6630824372759798E-2</v>
      </c>
      <c r="K23" s="40">
        <v>7.25806451612903E-2</v>
      </c>
      <c r="L23" s="41">
        <v>8.9677419354838694E-2</v>
      </c>
    </row>
    <row r="24" spans="1:12" ht="15.95">
      <c r="A24" s="228"/>
      <c r="B24" s="231"/>
      <c r="C24" s="219"/>
      <c r="D24" s="239"/>
      <c r="E24" s="42" t="s">
        <v>70</v>
      </c>
      <c r="F24" s="213"/>
      <c r="G24" s="38">
        <v>0.17</v>
      </c>
      <c r="H24" s="39">
        <v>0.24516129032257999</v>
      </c>
      <c r="I24" s="40">
        <v>0.266129032258064</v>
      </c>
      <c r="J24" s="40">
        <v>0.25376344086021502</v>
      </c>
      <c r="K24" s="40">
        <v>0.244354838709677</v>
      </c>
      <c r="L24" s="41">
        <v>0.23311827956989201</v>
      </c>
    </row>
    <row r="25" spans="1:12" ht="15.95">
      <c r="A25" s="228"/>
      <c r="B25" s="231"/>
      <c r="C25" s="219"/>
      <c r="D25" s="240"/>
      <c r="E25" s="42" t="s">
        <v>34</v>
      </c>
      <c r="F25" s="214"/>
      <c r="G25" s="38">
        <v>0.24</v>
      </c>
      <c r="H25" s="39">
        <v>0.40430107526881698</v>
      </c>
      <c r="I25" s="40">
        <v>0.37043010752688099</v>
      </c>
      <c r="J25" s="40">
        <v>0.35985663082437203</v>
      </c>
      <c r="K25" s="40">
        <v>0.34516129032258003</v>
      </c>
      <c r="L25" s="41">
        <v>0.33333333333333298</v>
      </c>
    </row>
    <row r="26" spans="1:12" ht="15.95">
      <c r="A26" s="228"/>
      <c r="B26" s="232"/>
      <c r="C26" s="219"/>
      <c r="D26" s="43" t="s">
        <v>31</v>
      </c>
      <c r="E26" s="42" t="s">
        <v>32</v>
      </c>
      <c r="F26" s="95" t="s">
        <v>32</v>
      </c>
      <c r="G26" s="38">
        <v>0.08</v>
      </c>
      <c r="H26" s="39">
        <v>1.6666666666666601E-2</v>
      </c>
      <c r="I26" s="40">
        <v>3.3333333333333298E-2</v>
      </c>
      <c r="J26" s="40">
        <v>0.05</v>
      </c>
      <c r="K26" s="40">
        <v>6.6666666666666596E-2</v>
      </c>
      <c r="L26" s="41">
        <v>8.3333333333333301E-2</v>
      </c>
    </row>
    <row r="27" spans="1:12" ht="15.95">
      <c r="A27" s="228"/>
      <c r="B27" s="241" t="s">
        <v>23</v>
      </c>
      <c r="C27" s="243" t="s">
        <v>75</v>
      </c>
      <c r="D27" s="244" t="s">
        <v>33</v>
      </c>
      <c r="E27" s="44" t="s">
        <v>26</v>
      </c>
      <c r="F27" s="215">
        <v>67579</v>
      </c>
      <c r="G27" s="45">
        <v>0.52</v>
      </c>
      <c r="H27" s="46">
        <v>0.69116080937167201</v>
      </c>
      <c r="I27" s="47">
        <v>0.66506922257720902</v>
      </c>
      <c r="J27" s="47">
        <v>0.63329783457578903</v>
      </c>
      <c r="K27" s="47">
        <v>0.56416400425985003</v>
      </c>
      <c r="L27" s="48">
        <v>0.49179978700745403</v>
      </c>
    </row>
    <row r="28" spans="1:12" ht="15.95">
      <c r="A28" s="228"/>
      <c r="B28" s="231"/>
      <c r="C28" s="234"/>
      <c r="D28" s="245"/>
      <c r="E28" s="44" t="s">
        <v>70</v>
      </c>
      <c r="F28" s="216"/>
      <c r="G28" s="45">
        <v>0.18</v>
      </c>
      <c r="H28" s="46">
        <v>0.23748668796592101</v>
      </c>
      <c r="I28" s="47">
        <v>0.25346112886048899</v>
      </c>
      <c r="J28" s="47">
        <v>0.25665601703940299</v>
      </c>
      <c r="K28" s="47">
        <v>0.24574014909478101</v>
      </c>
      <c r="L28" s="48">
        <v>0.235356762513312</v>
      </c>
    </row>
    <row r="29" spans="1:12" ht="15.95">
      <c r="A29" s="228"/>
      <c r="B29" s="231"/>
      <c r="C29" s="234"/>
      <c r="D29" s="246"/>
      <c r="E29" s="44" t="s">
        <v>34</v>
      </c>
      <c r="F29" s="217"/>
      <c r="G29" s="45">
        <v>0.26</v>
      </c>
      <c r="H29" s="46">
        <v>0.40681576144834902</v>
      </c>
      <c r="I29" s="47">
        <v>0.366879659211927</v>
      </c>
      <c r="J29" s="47">
        <v>0.368122115725949</v>
      </c>
      <c r="K29" s="47">
        <v>0.35676251331203401</v>
      </c>
      <c r="L29" s="48">
        <v>0.340788072417465</v>
      </c>
    </row>
    <row r="30" spans="1:12" ht="15.95">
      <c r="A30" s="228"/>
      <c r="B30" s="231"/>
      <c r="C30" s="234"/>
      <c r="D30" s="49" t="s">
        <v>31</v>
      </c>
      <c r="E30" s="44" t="s">
        <v>32</v>
      </c>
      <c r="F30" s="110" t="s">
        <v>32</v>
      </c>
      <c r="G30" s="45">
        <v>0.08</v>
      </c>
      <c r="H30" s="46">
        <v>1.6666666666666601E-2</v>
      </c>
      <c r="I30" s="47">
        <v>3.3333333333333298E-2</v>
      </c>
      <c r="J30" s="47">
        <v>0.05</v>
      </c>
      <c r="K30" s="47">
        <v>6.6666666666666596E-2</v>
      </c>
      <c r="L30" s="48">
        <v>8.3333333333333301E-2</v>
      </c>
    </row>
    <row r="31" spans="1:12" ht="15.95">
      <c r="A31" s="228"/>
      <c r="B31" s="231"/>
      <c r="C31" s="218" t="s">
        <v>77</v>
      </c>
      <c r="D31" s="221" t="s">
        <v>33</v>
      </c>
      <c r="E31" s="8" t="s">
        <v>26</v>
      </c>
      <c r="F31" s="212">
        <v>67579</v>
      </c>
      <c r="G31" s="38">
        <v>0.12</v>
      </c>
      <c r="H31" s="39">
        <v>4.0425531914893599E-2</v>
      </c>
      <c r="I31" s="40">
        <v>7.9255319148936104E-2</v>
      </c>
      <c r="J31" s="40">
        <v>7.5531914893617005E-2</v>
      </c>
      <c r="K31" s="40">
        <v>8.2446808510638195E-2</v>
      </c>
      <c r="L31" s="41">
        <v>9.8297872340425502E-2</v>
      </c>
    </row>
    <row r="32" spans="1:12" ht="15.95">
      <c r="A32" s="228"/>
      <c r="B32" s="231"/>
      <c r="C32" s="219"/>
      <c r="D32" s="222"/>
      <c r="E32" s="42" t="s">
        <v>70</v>
      </c>
      <c r="F32" s="213"/>
      <c r="G32" s="38">
        <v>0.16</v>
      </c>
      <c r="H32" s="39">
        <v>0.20531914893617001</v>
      </c>
      <c r="I32" s="40">
        <v>0.23138297872340399</v>
      </c>
      <c r="J32" s="40">
        <v>0.223758865248226</v>
      </c>
      <c r="K32" s="40">
        <v>0.219946808510638</v>
      </c>
      <c r="L32" s="41">
        <v>0.21319148936170201</v>
      </c>
    </row>
    <row r="33" spans="1:12" ht="15.95">
      <c r="A33" s="228"/>
      <c r="B33" s="231"/>
      <c r="C33" s="219"/>
      <c r="D33" s="223"/>
      <c r="E33" s="42" t="s">
        <v>34</v>
      </c>
      <c r="F33" s="214"/>
      <c r="G33" s="38">
        <v>0.26</v>
      </c>
      <c r="H33" s="39">
        <v>0.40681576144834902</v>
      </c>
      <c r="I33" s="40">
        <v>0.366879659211927</v>
      </c>
      <c r="J33" s="40">
        <v>0.368122115725949</v>
      </c>
      <c r="K33" s="40">
        <v>0.35676251331203401</v>
      </c>
      <c r="L33" s="41">
        <v>0.340788072417465</v>
      </c>
    </row>
    <row r="34" spans="1:12" ht="15.95">
      <c r="A34" s="229"/>
      <c r="B34" s="242"/>
      <c r="C34" s="220"/>
      <c r="D34" s="89" t="s">
        <v>31</v>
      </c>
      <c r="E34" s="90" t="s">
        <v>32</v>
      </c>
      <c r="F34" s="96" t="s">
        <v>32</v>
      </c>
      <c r="G34" s="91">
        <v>0.08</v>
      </c>
      <c r="H34" s="92">
        <v>1.6949152542372801E-2</v>
      </c>
      <c r="I34" s="93">
        <v>3.38983050847457E-2</v>
      </c>
      <c r="J34" s="93">
        <v>5.0847457627118599E-2</v>
      </c>
      <c r="K34" s="93">
        <v>6.7796610169491497E-2</v>
      </c>
      <c r="L34" s="94">
        <v>8.4745762711864403E-2</v>
      </c>
    </row>
    <row r="35" spans="1:12" ht="15.95">
      <c r="A35" s="228" t="s">
        <v>45</v>
      </c>
      <c r="B35" s="231" t="s">
        <v>74</v>
      </c>
      <c r="C35" s="248" t="s">
        <v>75</v>
      </c>
      <c r="D35" s="236" t="s">
        <v>33</v>
      </c>
      <c r="E35" s="79" t="s">
        <v>26</v>
      </c>
      <c r="F35" s="209">
        <v>2230</v>
      </c>
      <c r="G35" s="80">
        <v>0.76</v>
      </c>
      <c r="H35" s="81">
        <v>0.982475355969332</v>
      </c>
      <c r="I35" s="82">
        <v>0.96056955093099705</v>
      </c>
      <c r="J35" s="82">
        <v>0.91237677984665899</v>
      </c>
      <c r="K35" s="82">
        <v>0.85788608981380099</v>
      </c>
      <c r="L35" s="83">
        <v>0.78641840087623205</v>
      </c>
    </row>
    <row r="36" spans="1:12" ht="15.95">
      <c r="A36" s="228"/>
      <c r="B36" s="231"/>
      <c r="C36" s="234"/>
      <c r="D36" s="236"/>
      <c r="E36" s="31" t="s">
        <v>70</v>
      </c>
      <c r="F36" s="210"/>
      <c r="G36" s="32">
        <v>0.2</v>
      </c>
      <c r="H36" s="33">
        <v>0.31106243154435897</v>
      </c>
      <c r="I36" s="34">
        <v>0.31161007667031798</v>
      </c>
      <c r="J36" s="34">
        <v>0.29682365826944102</v>
      </c>
      <c r="K36" s="34">
        <v>0.28641840087623199</v>
      </c>
      <c r="L36" s="35">
        <v>0.27119386637458898</v>
      </c>
    </row>
    <row r="37" spans="1:12" ht="15.95">
      <c r="A37" s="228"/>
      <c r="B37" s="231"/>
      <c r="C37" s="234"/>
      <c r="D37" s="237"/>
      <c r="E37" s="31" t="s">
        <v>34</v>
      </c>
      <c r="F37" s="211"/>
      <c r="G37" s="32">
        <v>0.24</v>
      </c>
      <c r="H37" s="33">
        <v>0.29353778751369097</v>
      </c>
      <c r="I37" s="34">
        <v>0.35104052573932099</v>
      </c>
      <c r="J37" s="34">
        <v>0.35962029937933498</v>
      </c>
      <c r="K37" s="34">
        <v>0.35761226725082101</v>
      </c>
      <c r="L37" s="35">
        <v>0.34282584884994499</v>
      </c>
    </row>
    <row r="38" spans="1:12" ht="15.95">
      <c r="A38" s="228"/>
      <c r="B38" s="231"/>
      <c r="C38" s="234"/>
      <c r="D38" s="36" t="s">
        <v>31</v>
      </c>
      <c r="E38" s="37" t="s">
        <v>32</v>
      </c>
      <c r="F38" s="97" t="s">
        <v>32</v>
      </c>
      <c r="G38" s="32">
        <v>0.06</v>
      </c>
      <c r="H38" s="33">
        <v>1.1494252873563199E-2</v>
      </c>
      <c r="I38" s="34">
        <v>2.2988505747126398E-2</v>
      </c>
      <c r="J38" s="34">
        <v>3.4482758620689703E-2</v>
      </c>
      <c r="K38" s="34">
        <v>4.5977011494252901E-2</v>
      </c>
      <c r="L38" s="35">
        <v>5.7471264367816098E-2</v>
      </c>
    </row>
    <row r="39" spans="1:12" ht="15.95">
      <c r="A39" s="228"/>
      <c r="B39" s="231"/>
      <c r="C39" s="218" t="s">
        <v>76</v>
      </c>
      <c r="D39" s="238" t="s">
        <v>33</v>
      </c>
      <c r="E39" s="8" t="s">
        <v>26</v>
      </c>
      <c r="F39" s="203">
        <v>2230</v>
      </c>
      <c r="G39" s="38">
        <v>0.08</v>
      </c>
      <c r="H39" s="39">
        <v>2.1905805038335102E-3</v>
      </c>
      <c r="I39" s="40">
        <v>7.11938663745892E-3</v>
      </c>
      <c r="J39" s="40">
        <v>2.5191675794085398E-2</v>
      </c>
      <c r="K39" s="40">
        <v>3.9704271631982403E-2</v>
      </c>
      <c r="L39" s="41">
        <v>5.8050383351588103E-2</v>
      </c>
    </row>
    <row r="40" spans="1:12" ht="15.95">
      <c r="A40" s="228"/>
      <c r="B40" s="231"/>
      <c r="C40" s="219"/>
      <c r="D40" s="239"/>
      <c r="E40" s="42" t="s">
        <v>70</v>
      </c>
      <c r="F40" s="204"/>
      <c r="G40" s="38">
        <v>0.2</v>
      </c>
      <c r="H40" s="39">
        <v>0.30996714129244202</v>
      </c>
      <c r="I40" s="40">
        <v>0.31106243154435897</v>
      </c>
      <c r="J40" s="40">
        <v>0.29645856151880201</v>
      </c>
      <c r="K40" s="40">
        <v>0.28614457831325302</v>
      </c>
      <c r="L40" s="41">
        <v>0.27097480832420501</v>
      </c>
    </row>
    <row r="41" spans="1:12" ht="15.95">
      <c r="A41" s="228"/>
      <c r="B41" s="231"/>
      <c r="C41" s="219"/>
      <c r="D41" s="240"/>
      <c r="E41" s="42" t="s">
        <v>34</v>
      </c>
      <c r="F41" s="205"/>
      <c r="G41" s="38">
        <v>0.24</v>
      </c>
      <c r="H41" s="39">
        <v>0.29353778751369097</v>
      </c>
      <c r="I41" s="40">
        <v>0.35104052573931999</v>
      </c>
      <c r="J41" s="40">
        <v>0.35962029937933498</v>
      </c>
      <c r="K41" s="40">
        <v>0.35761226725082101</v>
      </c>
      <c r="L41" s="41">
        <v>0.34282584884994499</v>
      </c>
    </row>
    <row r="42" spans="1:12" ht="15.95">
      <c r="A42" s="228"/>
      <c r="B42" s="232"/>
      <c r="C42" s="219"/>
      <c r="D42" s="43" t="s">
        <v>31</v>
      </c>
      <c r="E42" s="42" t="s">
        <v>32</v>
      </c>
      <c r="F42" s="95" t="s">
        <v>32</v>
      </c>
      <c r="G42" s="38">
        <v>0.06</v>
      </c>
      <c r="H42" s="39">
        <v>1.1494252873563199E-2</v>
      </c>
      <c r="I42" s="40">
        <v>2.2988505747126398E-2</v>
      </c>
      <c r="J42" s="40">
        <v>3.4482758620689599E-2</v>
      </c>
      <c r="K42" s="40">
        <v>4.5977011494252797E-2</v>
      </c>
      <c r="L42" s="41">
        <v>5.7471264367816001E-2</v>
      </c>
    </row>
    <row r="43" spans="1:12" ht="15.95">
      <c r="A43" s="228"/>
      <c r="B43" s="241" t="s">
        <v>23</v>
      </c>
      <c r="C43" s="243" t="s">
        <v>75</v>
      </c>
      <c r="D43" s="244" t="s">
        <v>33</v>
      </c>
      <c r="E43" s="44" t="s">
        <v>26</v>
      </c>
      <c r="F43" s="206">
        <v>2230</v>
      </c>
      <c r="G43" s="45">
        <v>0.77</v>
      </c>
      <c r="H43" s="46">
        <v>0.99233296823658301</v>
      </c>
      <c r="I43" s="47">
        <v>0.96714129244249702</v>
      </c>
      <c r="J43" s="47">
        <v>0.92625045637093795</v>
      </c>
      <c r="K43" s="47">
        <v>0.88116100766703198</v>
      </c>
      <c r="L43" s="48">
        <v>0.81051478641840102</v>
      </c>
    </row>
    <row r="44" spans="1:12" ht="15.95">
      <c r="A44" s="228"/>
      <c r="B44" s="231"/>
      <c r="C44" s="234"/>
      <c r="D44" s="245"/>
      <c r="E44" s="44" t="s">
        <v>70</v>
      </c>
      <c r="F44" s="207"/>
      <c r="G44" s="45">
        <v>0.23</v>
      </c>
      <c r="H44" s="46">
        <v>0.42497261774370199</v>
      </c>
      <c r="I44" s="47">
        <v>0.38006571741511502</v>
      </c>
      <c r="J44" s="47">
        <v>0.35377875136911302</v>
      </c>
      <c r="K44" s="47">
        <v>0.32940854326396501</v>
      </c>
      <c r="L44" s="48">
        <v>0.311281489594743</v>
      </c>
    </row>
    <row r="45" spans="1:12" ht="15.95">
      <c r="A45" s="228"/>
      <c r="B45" s="231"/>
      <c r="C45" s="234"/>
      <c r="D45" s="246"/>
      <c r="E45" s="44" t="s">
        <v>34</v>
      </c>
      <c r="F45" s="208"/>
      <c r="G45" s="45">
        <v>0.28999999999999998</v>
      </c>
      <c r="H45" s="46">
        <v>0.59802847754654997</v>
      </c>
      <c r="I45" s="47">
        <v>0.50438116100766694</v>
      </c>
      <c r="J45" s="47">
        <v>0.46586345381526101</v>
      </c>
      <c r="K45" s="47">
        <v>0.43455640744797402</v>
      </c>
      <c r="L45" s="48">
        <v>0.417305585980285</v>
      </c>
    </row>
    <row r="46" spans="1:12" ht="15.95">
      <c r="A46" s="228"/>
      <c r="B46" s="231"/>
      <c r="C46" s="234"/>
      <c r="D46" s="49" t="s">
        <v>31</v>
      </c>
      <c r="E46" s="44" t="s">
        <v>32</v>
      </c>
      <c r="F46" s="110" t="s">
        <v>32</v>
      </c>
      <c r="G46" s="45">
        <v>0.06</v>
      </c>
      <c r="H46" s="46">
        <v>1.1494252873563199E-2</v>
      </c>
      <c r="I46" s="47">
        <v>2.2988505747126398E-2</v>
      </c>
      <c r="J46" s="47">
        <v>3.4482758620689703E-2</v>
      </c>
      <c r="K46" s="47">
        <v>4.5977011494252901E-2</v>
      </c>
      <c r="L46" s="48">
        <v>5.7471264367816098E-2</v>
      </c>
    </row>
    <row r="47" spans="1:12" ht="15.95">
      <c r="A47" s="228"/>
      <c r="B47" s="231"/>
      <c r="C47" s="218" t="s">
        <v>77</v>
      </c>
      <c r="D47" s="221" t="s">
        <v>33</v>
      </c>
      <c r="E47" s="8" t="s">
        <v>26</v>
      </c>
      <c r="F47" s="203">
        <v>2230</v>
      </c>
      <c r="G47" s="38">
        <v>0.08</v>
      </c>
      <c r="H47" s="39">
        <v>3.2858707557502699E-3</v>
      </c>
      <c r="I47" s="40">
        <v>7.11938663745892E-3</v>
      </c>
      <c r="J47" s="40">
        <v>2.7017159547280001E-2</v>
      </c>
      <c r="K47" s="40">
        <v>4.6002190580503803E-2</v>
      </c>
      <c r="L47" s="41">
        <v>6.2650602409638503E-2</v>
      </c>
    </row>
    <row r="48" spans="1:12" ht="15.95">
      <c r="A48" s="228"/>
      <c r="B48" s="231"/>
      <c r="C48" s="219"/>
      <c r="D48" s="222"/>
      <c r="E48" s="42" t="s">
        <v>70</v>
      </c>
      <c r="F48" s="204"/>
      <c r="G48" s="38">
        <v>0.23</v>
      </c>
      <c r="H48" s="39">
        <v>0.42497261774370199</v>
      </c>
      <c r="I48" s="40">
        <v>0.38006571741511502</v>
      </c>
      <c r="J48" s="40">
        <v>0.35414384811975103</v>
      </c>
      <c r="K48" s="40">
        <v>0.32968236582694399</v>
      </c>
      <c r="L48" s="41">
        <v>0.31150054764512503</v>
      </c>
    </row>
    <row r="49" spans="1:12" ht="15.95">
      <c r="A49" s="228"/>
      <c r="B49" s="231"/>
      <c r="C49" s="219"/>
      <c r="D49" s="223"/>
      <c r="E49" s="42" t="s">
        <v>34</v>
      </c>
      <c r="F49" s="205"/>
      <c r="G49" s="38">
        <v>0.28999999999999998</v>
      </c>
      <c r="H49" s="39">
        <v>0.59802847754654898</v>
      </c>
      <c r="I49" s="40">
        <v>0.50438116100766694</v>
      </c>
      <c r="J49" s="40">
        <v>0.46586345381526101</v>
      </c>
      <c r="K49" s="40">
        <v>0.43455640744797303</v>
      </c>
      <c r="L49" s="41">
        <v>0.417305585980284</v>
      </c>
    </row>
    <row r="50" spans="1:12" ht="15.95">
      <c r="A50" s="247"/>
      <c r="B50" s="249"/>
      <c r="C50" s="250"/>
      <c r="D50" s="50" t="s">
        <v>31</v>
      </c>
      <c r="E50" s="51" t="s">
        <v>32</v>
      </c>
      <c r="F50" s="98" t="s">
        <v>32</v>
      </c>
      <c r="G50" s="52">
        <v>0.06</v>
      </c>
      <c r="H50" s="53">
        <v>1.1494252873563199E-2</v>
      </c>
      <c r="I50" s="54">
        <v>2.2988505747126398E-2</v>
      </c>
      <c r="J50" s="54">
        <v>3.4482758620689599E-2</v>
      </c>
      <c r="K50" s="54">
        <v>4.5977011494252797E-2</v>
      </c>
      <c r="L50" s="55">
        <v>5.7471264367816001E-2</v>
      </c>
    </row>
    <row r="53" spans="1:12" ht="15.95">
      <c r="A53" s="10" t="s">
        <v>78</v>
      </c>
    </row>
    <row r="54" spans="1:12" ht="15.95">
      <c r="A54" s="2" t="s">
        <v>37</v>
      </c>
    </row>
    <row r="55" spans="1:12" ht="15.95">
      <c r="A55" s="2" t="s">
        <v>38</v>
      </c>
    </row>
    <row r="56" spans="1:12" ht="15.95">
      <c r="A56" s="2" t="s">
        <v>39</v>
      </c>
    </row>
    <row r="57" spans="1:12" s="2" customFormat="1" ht="15.95">
      <c r="A57" s="2" t="s">
        <v>40</v>
      </c>
    </row>
    <row r="58" spans="1:12" ht="15.95">
      <c r="A58" s="2" t="s">
        <v>41</v>
      </c>
    </row>
    <row r="59" spans="1:12" ht="15.95">
      <c r="A59" s="2" t="s">
        <v>42</v>
      </c>
    </row>
    <row r="60" spans="1:12" ht="15.95">
      <c r="A60" s="2" t="s">
        <v>72</v>
      </c>
    </row>
  </sheetData>
  <mergeCells count="53">
    <mergeCell ref="A19:A34"/>
    <mergeCell ref="B19:B26"/>
    <mergeCell ref="C19:C22"/>
    <mergeCell ref="D19:D21"/>
    <mergeCell ref="C23:C26"/>
    <mergeCell ref="D23:D25"/>
    <mergeCell ref="B27:B34"/>
    <mergeCell ref="C27:C30"/>
    <mergeCell ref="D27:D29"/>
    <mergeCell ref="C31:C34"/>
    <mergeCell ref="D31:D33"/>
    <mergeCell ref="A35:A50"/>
    <mergeCell ref="B35:B42"/>
    <mergeCell ref="C35:C38"/>
    <mergeCell ref="D35:D37"/>
    <mergeCell ref="C39:C42"/>
    <mergeCell ref="D39:D41"/>
    <mergeCell ref="B43:B50"/>
    <mergeCell ref="C43:C46"/>
    <mergeCell ref="D43:D45"/>
    <mergeCell ref="C47:C50"/>
    <mergeCell ref="D47:D49"/>
    <mergeCell ref="A1:A2"/>
    <mergeCell ref="B1:B2"/>
    <mergeCell ref="C1:C2"/>
    <mergeCell ref="D1:D2"/>
    <mergeCell ref="A3:A18"/>
    <mergeCell ref="B3:B10"/>
    <mergeCell ref="C3:C6"/>
    <mergeCell ref="D3:D5"/>
    <mergeCell ref="C7:C10"/>
    <mergeCell ref="D7:D9"/>
    <mergeCell ref="B11:B18"/>
    <mergeCell ref="C11:C14"/>
    <mergeCell ref="D11:D13"/>
    <mergeCell ref="E1:E2"/>
    <mergeCell ref="G1:G2"/>
    <mergeCell ref="C15:C18"/>
    <mergeCell ref="D15:D17"/>
    <mergeCell ref="H1:L1"/>
    <mergeCell ref="F1:F2"/>
    <mergeCell ref="F3:F5"/>
    <mergeCell ref="F7:F9"/>
    <mergeCell ref="F11:F13"/>
    <mergeCell ref="F15:F17"/>
    <mergeCell ref="F47:F49"/>
    <mergeCell ref="F43:F45"/>
    <mergeCell ref="F39:F41"/>
    <mergeCell ref="F19:F21"/>
    <mergeCell ref="F23:F25"/>
    <mergeCell ref="F27:F29"/>
    <mergeCell ref="F31:F33"/>
    <mergeCell ref="F35:F3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DB53BB-A299-B54F-8812-951E1E4F8ACB}">
  <dimension ref="A1:S32"/>
  <sheetViews>
    <sheetView workbookViewId="0">
      <selection activeCell="C34" sqref="C34"/>
    </sheetView>
  </sheetViews>
  <sheetFormatPr defaultColWidth="11.42578125" defaultRowHeight="15.95"/>
  <cols>
    <col min="1" max="1" width="15.42578125" style="99" customWidth="1"/>
    <col min="2" max="2" width="25.42578125" style="99" customWidth="1"/>
    <col min="3" max="4" width="15.85546875" style="99" customWidth="1"/>
    <col min="5" max="5" width="18.28515625" style="99" customWidth="1"/>
    <col min="6" max="6" width="19.42578125" style="99" bestFit="1" customWidth="1"/>
    <col min="7" max="7" width="15.42578125" style="99" customWidth="1"/>
    <col min="8" max="8" width="19.85546875" style="99" customWidth="1"/>
    <col min="9" max="9" width="11.42578125" style="99"/>
    <col min="10" max="10" width="20.42578125" style="99" bestFit="1" customWidth="1"/>
    <col min="11" max="11" width="19.140625" style="99" bestFit="1" customWidth="1"/>
    <col min="12" max="12" width="22.42578125" style="99" bestFit="1" customWidth="1"/>
    <col min="13" max="13" width="8.85546875" style="99" bestFit="1" customWidth="1"/>
    <col min="14" max="14" width="7.140625" style="99" bestFit="1" customWidth="1"/>
    <col min="15" max="15" width="20.42578125" style="99" bestFit="1" customWidth="1"/>
    <col min="16" max="16" width="19.140625" style="99" bestFit="1" customWidth="1"/>
    <col min="17" max="17" width="22.42578125" style="99" bestFit="1" customWidth="1"/>
    <col min="18" max="18" width="8.28515625" style="99" bestFit="1" customWidth="1"/>
    <col min="19" max="19" width="7.140625" style="99" bestFit="1" customWidth="1"/>
    <col min="20" max="16384" width="11.42578125" style="99"/>
  </cols>
  <sheetData>
    <row r="1" spans="1:19">
      <c r="A1" s="281" t="s">
        <v>9</v>
      </c>
      <c r="B1" s="283" t="s">
        <v>10</v>
      </c>
      <c r="C1" s="283" t="s">
        <v>79</v>
      </c>
      <c r="D1" s="283" t="s">
        <v>80</v>
      </c>
      <c r="E1" s="283" t="s">
        <v>81</v>
      </c>
      <c r="F1" s="283" t="s">
        <v>12</v>
      </c>
      <c r="G1" s="283" t="s">
        <v>13</v>
      </c>
      <c r="H1" s="287" t="s">
        <v>14</v>
      </c>
      <c r="I1" s="272" t="s">
        <v>82</v>
      </c>
      <c r="J1" s="274" t="s">
        <v>83</v>
      </c>
      <c r="K1" s="275"/>
      <c r="L1" s="275"/>
      <c r="M1" s="275"/>
      <c r="N1" s="276"/>
      <c r="O1" s="275" t="s">
        <v>84</v>
      </c>
      <c r="P1" s="275"/>
      <c r="Q1" s="275"/>
      <c r="R1" s="275"/>
      <c r="S1" s="277"/>
    </row>
    <row r="2" spans="1:19" ht="63" customHeight="1">
      <c r="A2" s="282"/>
      <c r="B2" s="169"/>
      <c r="C2" s="169"/>
      <c r="D2" s="169"/>
      <c r="E2" s="169"/>
      <c r="F2" s="169"/>
      <c r="G2" s="169"/>
      <c r="H2" s="173"/>
      <c r="I2" s="273"/>
      <c r="J2" s="117" t="s">
        <v>85</v>
      </c>
      <c r="K2" s="118" t="s">
        <v>86</v>
      </c>
      <c r="L2" s="118" t="s">
        <v>87</v>
      </c>
      <c r="M2" s="118" t="s">
        <v>88</v>
      </c>
      <c r="N2" s="119" t="s">
        <v>89</v>
      </c>
      <c r="O2" s="118" t="s">
        <v>85</v>
      </c>
      <c r="P2" s="118" t="s">
        <v>86</v>
      </c>
      <c r="Q2" s="118" t="s">
        <v>87</v>
      </c>
      <c r="R2" s="118" t="s">
        <v>90</v>
      </c>
      <c r="S2" s="120" t="s">
        <v>89</v>
      </c>
    </row>
    <row r="3" spans="1:19" ht="17.100000000000001">
      <c r="A3" s="278" t="s">
        <v>22</v>
      </c>
      <c r="B3" s="271" t="s">
        <v>23</v>
      </c>
      <c r="C3" s="271">
        <v>95</v>
      </c>
      <c r="D3" s="269">
        <v>905</v>
      </c>
      <c r="E3" s="121" t="s">
        <v>33</v>
      </c>
      <c r="F3" s="122" t="s">
        <v>29</v>
      </c>
      <c r="G3" s="123" t="s">
        <v>26</v>
      </c>
      <c r="H3" s="111">
        <v>19773</v>
      </c>
      <c r="I3" s="124">
        <v>0.68</v>
      </c>
      <c r="J3" s="125">
        <v>0.6</v>
      </c>
      <c r="K3" s="126">
        <v>1.8763499999999999E-4</v>
      </c>
      <c r="L3" s="127">
        <v>111.6074448</v>
      </c>
      <c r="M3" s="128">
        <v>1.8982140000000001</v>
      </c>
      <c r="N3" s="129">
        <v>1.6649601E-2</v>
      </c>
      <c r="O3" s="125">
        <v>0.62</v>
      </c>
      <c r="P3" s="126">
        <v>1.2004380000000001E-3</v>
      </c>
      <c r="Q3" s="127">
        <v>254.68746949999999</v>
      </c>
      <c r="R3" s="128">
        <v>1.8757440000000001</v>
      </c>
      <c r="S3" s="130">
        <v>3.8171769000000001E-2</v>
      </c>
    </row>
    <row r="4" spans="1:19" ht="15.75" customHeight="1">
      <c r="A4" s="279"/>
      <c r="B4" s="257"/>
      <c r="C4" s="257"/>
      <c r="D4" s="254"/>
      <c r="E4" s="131" t="s">
        <v>32</v>
      </c>
      <c r="F4" s="132" t="s">
        <v>31</v>
      </c>
      <c r="G4" s="133" t="s">
        <v>32</v>
      </c>
      <c r="H4" s="134" t="s">
        <v>32</v>
      </c>
      <c r="I4" s="135">
        <v>0.05</v>
      </c>
      <c r="J4" s="260" t="s">
        <v>32</v>
      </c>
      <c r="K4" s="261"/>
      <c r="L4" s="261"/>
      <c r="M4" s="261"/>
      <c r="N4" s="262"/>
      <c r="O4" s="260" t="s">
        <v>32</v>
      </c>
      <c r="P4" s="261"/>
      <c r="Q4" s="261"/>
      <c r="R4" s="261"/>
      <c r="S4" s="262"/>
    </row>
    <row r="5" spans="1:19" ht="15.75" customHeight="1">
      <c r="A5" s="279"/>
      <c r="B5" s="258"/>
      <c r="C5" s="258"/>
      <c r="D5" s="270"/>
      <c r="E5" s="113" t="s">
        <v>32</v>
      </c>
      <c r="F5" s="136" t="s">
        <v>33</v>
      </c>
      <c r="G5" s="137" t="s">
        <v>34</v>
      </c>
      <c r="H5" s="138">
        <v>19773</v>
      </c>
      <c r="I5" s="139">
        <v>0.28000000000000003</v>
      </c>
      <c r="J5" s="266"/>
      <c r="K5" s="267"/>
      <c r="L5" s="267"/>
      <c r="M5" s="267"/>
      <c r="N5" s="268"/>
      <c r="O5" s="266"/>
      <c r="P5" s="267"/>
      <c r="Q5" s="267"/>
      <c r="R5" s="267"/>
      <c r="S5" s="268"/>
    </row>
    <row r="6" spans="1:19" ht="17.100000000000001">
      <c r="A6" s="279"/>
      <c r="B6" s="256" t="s">
        <v>23</v>
      </c>
      <c r="C6" s="271">
        <v>95</v>
      </c>
      <c r="D6" s="269">
        <v>905</v>
      </c>
      <c r="E6" s="131" t="s">
        <v>28</v>
      </c>
      <c r="F6" s="132" t="s">
        <v>29</v>
      </c>
      <c r="G6" s="140" t="s">
        <v>26</v>
      </c>
      <c r="H6" s="112">
        <v>19773</v>
      </c>
      <c r="I6" s="135">
        <v>0.57999999999999996</v>
      </c>
      <c r="J6" s="141">
        <v>0.7</v>
      </c>
      <c r="K6" s="142">
        <v>4.0161609649658198E-4</v>
      </c>
      <c r="L6" s="143">
        <v>143.29547119140599</v>
      </c>
      <c r="M6" s="144">
        <v>1.8275300000000001</v>
      </c>
      <c r="N6" s="145">
        <v>3.4952471655261601E-2</v>
      </c>
      <c r="O6" s="141">
        <v>0.73</v>
      </c>
      <c r="P6" s="142">
        <v>9.3650817871093696E-4</v>
      </c>
      <c r="Q6" s="143">
        <v>219.89239501953099</v>
      </c>
      <c r="R6" s="144">
        <v>1.8214600000000001</v>
      </c>
      <c r="S6" s="146">
        <v>3.9163490840555502E-2</v>
      </c>
    </row>
    <row r="7" spans="1:19" ht="15.75" customHeight="1">
      <c r="A7" s="279"/>
      <c r="B7" s="257"/>
      <c r="C7" s="257"/>
      <c r="D7" s="254"/>
      <c r="E7" s="147" t="s">
        <v>32</v>
      </c>
      <c r="F7" s="132" t="s">
        <v>31</v>
      </c>
      <c r="G7" s="133" t="s">
        <v>32</v>
      </c>
      <c r="H7" s="134" t="s">
        <v>32</v>
      </c>
      <c r="I7" s="135">
        <v>0.05</v>
      </c>
      <c r="J7" s="260" t="s">
        <v>32</v>
      </c>
      <c r="K7" s="261"/>
      <c r="L7" s="261"/>
      <c r="M7" s="261"/>
      <c r="N7" s="262"/>
      <c r="O7" s="260" t="s">
        <v>32</v>
      </c>
      <c r="P7" s="261"/>
      <c r="Q7" s="261"/>
      <c r="R7" s="261"/>
      <c r="S7" s="262"/>
    </row>
    <row r="8" spans="1:19" ht="15.75" customHeight="1">
      <c r="A8" s="279"/>
      <c r="B8" s="258"/>
      <c r="C8" s="258"/>
      <c r="D8" s="270"/>
      <c r="E8" s="113" t="s">
        <v>32</v>
      </c>
      <c r="F8" s="136" t="s">
        <v>33</v>
      </c>
      <c r="G8" s="137" t="s">
        <v>34</v>
      </c>
      <c r="H8" s="138">
        <v>19773</v>
      </c>
      <c r="I8" s="139">
        <v>0.16</v>
      </c>
      <c r="J8" s="266"/>
      <c r="K8" s="267"/>
      <c r="L8" s="267"/>
      <c r="M8" s="267"/>
      <c r="N8" s="268"/>
      <c r="O8" s="266"/>
      <c r="P8" s="267"/>
      <c r="Q8" s="267"/>
      <c r="R8" s="267"/>
      <c r="S8" s="268"/>
    </row>
    <row r="9" spans="1:19" ht="17.100000000000001">
      <c r="A9" s="279"/>
      <c r="B9" s="284" t="s">
        <v>91</v>
      </c>
      <c r="C9" s="256">
        <v>73</v>
      </c>
      <c r="D9" s="269">
        <v>905</v>
      </c>
      <c r="E9" s="114" t="s">
        <v>92</v>
      </c>
      <c r="F9" s="132" t="s">
        <v>29</v>
      </c>
      <c r="G9" s="140" t="s">
        <v>26</v>
      </c>
      <c r="H9" s="134">
        <v>19773</v>
      </c>
      <c r="I9" s="134">
        <v>0.62</v>
      </c>
      <c r="J9" s="141">
        <v>0.98</v>
      </c>
      <c r="K9" s="142">
        <v>3.4795045852661098E-2</v>
      </c>
      <c r="L9" s="143">
        <v>1339.68811035156</v>
      </c>
      <c r="M9" s="144">
        <v>1.1688240000000001</v>
      </c>
      <c r="N9" s="145">
        <v>0.666059457920537</v>
      </c>
      <c r="O9" s="141">
        <v>0.98</v>
      </c>
      <c r="P9" s="142">
        <v>3.2764256000518799E-2</v>
      </c>
      <c r="Q9" s="143">
        <v>1306.85266113281</v>
      </c>
      <c r="R9" s="144">
        <v>1.166922</v>
      </c>
      <c r="S9" s="146">
        <v>0.41573151788116097</v>
      </c>
    </row>
    <row r="10" spans="1:19" ht="15.75" customHeight="1">
      <c r="A10" s="279"/>
      <c r="B10" s="284"/>
      <c r="C10" s="257"/>
      <c r="D10" s="254"/>
      <c r="E10" s="114" t="s">
        <v>32</v>
      </c>
      <c r="F10" s="132" t="s">
        <v>31</v>
      </c>
      <c r="G10" s="133" t="s">
        <v>32</v>
      </c>
      <c r="H10" s="134" t="s">
        <v>32</v>
      </c>
      <c r="I10" s="134">
        <v>7.0000000000000007E-2</v>
      </c>
      <c r="J10" s="260" t="s">
        <v>32</v>
      </c>
      <c r="K10" s="261"/>
      <c r="L10" s="261"/>
      <c r="M10" s="261"/>
      <c r="N10" s="262"/>
      <c r="O10" s="260" t="s">
        <v>32</v>
      </c>
      <c r="P10" s="261"/>
      <c r="Q10" s="261"/>
      <c r="R10" s="261"/>
      <c r="S10" s="262"/>
    </row>
    <row r="11" spans="1:19" ht="15.75" customHeight="1" thickBot="1">
      <c r="A11" s="279"/>
      <c r="B11" s="285"/>
      <c r="C11" s="258"/>
      <c r="D11" s="270"/>
      <c r="E11" s="115" t="s">
        <v>32</v>
      </c>
      <c r="F11" s="136" t="s">
        <v>33</v>
      </c>
      <c r="G11" s="137" t="s">
        <v>34</v>
      </c>
      <c r="H11" s="138">
        <v>19773</v>
      </c>
      <c r="I11" s="139">
        <v>0.14000000000000001</v>
      </c>
      <c r="J11" s="266"/>
      <c r="K11" s="267"/>
      <c r="L11" s="267"/>
      <c r="M11" s="267"/>
      <c r="N11" s="268"/>
      <c r="O11" s="266"/>
      <c r="P11" s="267"/>
      <c r="Q11" s="267"/>
      <c r="R11" s="267"/>
      <c r="S11" s="268"/>
    </row>
    <row r="12" spans="1:19" ht="18" thickTop="1">
      <c r="A12" s="279"/>
      <c r="B12" s="284" t="s">
        <v>91</v>
      </c>
      <c r="C12" s="256">
        <v>88</v>
      </c>
      <c r="D12" s="253">
        <v>905</v>
      </c>
      <c r="E12" s="114" t="s">
        <v>93</v>
      </c>
      <c r="F12" s="132" t="s">
        <v>29</v>
      </c>
      <c r="G12" s="140" t="s">
        <v>26</v>
      </c>
      <c r="H12" s="134">
        <v>19773</v>
      </c>
      <c r="I12" s="134">
        <v>0.51</v>
      </c>
      <c r="J12" s="141">
        <v>0.91</v>
      </c>
      <c r="K12" s="142">
        <v>5.1069855690002398E-3</v>
      </c>
      <c r="L12" s="143">
        <v>509.74246215820301</v>
      </c>
      <c r="M12" s="144">
        <v>1.5303770000000001</v>
      </c>
      <c r="N12" s="145">
        <v>0.16563420702703399</v>
      </c>
      <c r="O12" s="141">
        <v>0.91</v>
      </c>
      <c r="P12" s="142">
        <v>1.0312020778656001E-2</v>
      </c>
      <c r="Q12" s="143">
        <v>728.587646484375</v>
      </c>
      <c r="R12" s="144">
        <v>1.638776</v>
      </c>
      <c r="S12" s="146">
        <v>0.146045073489318</v>
      </c>
    </row>
    <row r="13" spans="1:19" ht="15.75" customHeight="1">
      <c r="A13" s="279"/>
      <c r="B13" s="284"/>
      <c r="C13" s="257"/>
      <c r="D13" s="254"/>
      <c r="E13" s="114" t="s">
        <v>32</v>
      </c>
      <c r="F13" s="132" t="s">
        <v>31</v>
      </c>
      <c r="G13" s="133" t="s">
        <v>32</v>
      </c>
      <c r="H13" s="134" t="s">
        <v>32</v>
      </c>
      <c r="I13" s="134">
        <v>0.06</v>
      </c>
      <c r="J13" s="260" t="s">
        <v>32</v>
      </c>
      <c r="K13" s="261"/>
      <c r="L13" s="261"/>
      <c r="M13" s="261"/>
      <c r="N13" s="262"/>
      <c r="O13" s="260" t="s">
        <v>32</v>
      </c>
      <c r="P13" s="261"/>
      <c r="Q13" s="261"/>
      <c r="R13" s="261"/>
      <c r="S13" s="262"/>
    </row>
    <row r="14" spans="1:19" ht="15.75" customHeight="1" thickBot="1">
      <c r="A14" s="280"/>
      <c r="B14" s="286"/>
      <c r="C14" s="259"/>
      <c r="D14" s="255"/>
      <c r="E14" s="116" t="s">
        <v>32</v>
      </c>
      <c r="F14" s="148" t="s">
        <v>33</v>
      </c>
      <c r="G14" s="149" t="s">
        <v>34</v>
      </c>
      <c r="H14" s="150">
        <v>19773</v>
      </c>
      <c r="I14" s="151">
        <v>0.11</v>
      </c>
      <c r="J14" s="263"/>
      <c r="K14" s="264"/>
      <c r="L14" s="264"/>
      <c r="M14" s="264"/>
      <c r="N14" s="265"/>
      <c r="O14" s="263"/>
      <c r="P14" s="264"/>
      <c r="Q14" s="264"/>
      <c r="R14" s="264"/>
      <c r="S14" s="265"/>
    </row>
    <row r="18" spans="1:11">
      <c r="A18" s="10" t="s">
        <v>94</v>
      </c>
      <c r="B18" s="2"/>
      <c r="C18" s="2"/>
      <c r="D18" s="2"/>
      <c r="E18" s="2"/>
      <c r="F18" s="2"/>
      <c r="G18" s="2"/>
      <c r="H18" s="2"/>
      <c r="I18" s="2"/>
      <c r="J18" s="2"/>
      <c r="K18" s="2"/>
    </row>
    <row r="19" spans="1:11">
      <c r="A19" s="2" t="s">
        <v>37</v>
      </c>
      <c r="B19" s="2"/>
      <c r="C19" s="2"/>
      <c r="D19" s="2"/>
      <c r="E19" s="2"/>
      <c r="F19" s="2"/>
      <c r="G19" s="2"/>
      <c r="H19" s="2"/>
      <c r="I19" s="2"/>
      <c r="J19" s="2"/>
      <c r="K19" s="2"/>
    </row>
    <row r="20" spans="1:11">
      <c r="A20" s="2" t="s">
        <v>95</v>
      </c>
      <c r="B20" s="2"/>
      <c r="C20" s="2"/>
      <c r="D20" s="2"/>
      <c r="E20" s="2"/>
      <c r="F20" s="2"/>
      <c r="G20" s="2"/>
      <c r="H20" s="2"/>
      <c r="I20" s="2"/>
      <c r="J20" s="2"/>
      <c r="K20" s="2"/>
    </row>
    <row r="21" spans="1:11">
      <c r="A21" s="2" t="s">
        <v>96</v>
      </c>
      <c r="B21" s="2"/>
      <c r="C21" s="2"/>
      <c r="D21" s="2"/>
      <c r="E21" s="2"/>
      <c r="F21" s="2"/>
      <c r="G21" s="2"/>
      <c r="H21" s="2"/>
      <c r="I21" s="2"/>
      <c r="J21" s="2"/>
      <c r="K21" s="2"/>
    </row>
    <row r="22" spans="1:11">
      <c r="A22" s="2" t="s">
        <v>97</v>
      </c>
      <c r="B22" s="2"/>
      <c r="C22" s="2"/>
      <c r="D22" s="2"/>
      <c r="E22" s="2"/>
      <c r="F22" s="2"/>
      <c r="G22" s="2"/>
      <c r="H22" s="2"/>
      <c r="I22" s="2"/>
      <c r="J22" s="2"/>
      <c r="K22" s="2"/>
    </row>
    <row r="23" spans="1:11">
      <c r="A23" s="2" t="s">
        <v>39</v>
      </c>
      <c r="B23" s="2"/>
      <c r="C23" s="2"/>
      <c r="D23" s="2"/>
      <c r="E23" s="2"/>
      <c r="F23" s="2"/>
      <c r="G23" s="2"/>
      <c r="H23" s="2"/>
      <c r="I23" s="2"/>
      <c r="J23" s="2"/>
      <c r="K23" s="2"/>
    </row>
    <row r="24" spans="1:11">
      <c r="A24" s="2" t="s">
        <v>40</v>
      </c>
      <c r="B24" s="2"/>
      <c r="C24" s="2"/>
      <c r="D24" s="2"/>
      <c r="E24" s="2"/>
      <c r="F24" s="2"/>
      <c r="G24" s="2"/>
      <c r="H24" s="2"/>
      <c r="I24" s="2"/>
      <c r="J24" s="2"/>
      <c r="K24" s="2"/>
    </row>
    <row r="25" spans="1:11">
      <c r="A25" s="2" t="s">
        <v>41</v>
      </c>
      <c r="B25" s="2"/>
      <c r="C25" s="2"/>
      <c r="D25" s="2"/>
      <c r="E25" s="2"/>
      <c r="F25" s="2"/>
      <c r="G25" s="2"/>
      <c r="H25" s="2"/>
      <c r="I25" s="2"/>
      <c r="J25" s="2"/>
      <c r="K25" s="2"/>
    </row>
    <row r="26" spans="1:11" ht="15" customHeight="1">
      <c r="A26" s="2" t="s">
        <v>98</v>
      </c>
      <c r="B26" s="2"/>
      <c r="C26" s="2"/>
      <c r="D26" s="2"/>
      <c r="E26" s="2"/>
      <c r="F26" s="2"/>
      <c r="G26" s="2"/>
      <c r="H26" s="2"/>
      <c r="I26" s="2"/>
      <c r="J26" s="2"/>
      <c r="K26" s="2"/>
    </row>
    <row r="27" spans="1:11" ht="15" customHeight="1">
      <c r="A27" s="252" t="s">
        <v>99</v>
      </c>
      <c r="B27" s="252"/>
      <c r="C27" s="252"/>
      <c r="D27" s="252"/>
      <c r="E27" s="252"/>
      <c r="F27" s="252"/>
      <c r="G27" s="252"/>
      <c r="H27" s="252"/>
      <c r="I27" s="252"/>
      <c r="J27" s="252"/>
      <c r="K27" s="252"/>
    </row>
    <row r="28" spans="1:11" ht="15" customHeight="1">
      <c r="A28" s="252" t="s">
        <v>100</v>
      </c>
      <c r="B28" s="252"/>
      <c r="C28" s="252"/>
      <c r="D28" s="252"/>
      <c r="E28" s="252"/>
      <c r="F28" s="252"/>
      <c r="G28" s="252"/>
      <c r="H28" s="252"/>
      <c r="I28" s="252"/>
      <c r="J28" s="252"/>
      <c r="K28" s="252"/>
    </row>
    <row r="29" spans="1:11" ht="15" customHeight="1">
      <c r="A29" s="252" t="s">
        <v>101</v>
      </c>
      <c r="B29" s="252"/>
      <c r="C29" s="252"/>
      <c r="D29" s="252"/>
      <c r="E29" s="252"/>
      <c r="F29" s="252"/>
      <c r="G29" s="252"/>
      <c r="H29" s="252"/>
      <c r="I29" s="252"/>
      <c r="J29" s="252"/>
      <c r="K29" s="252"/>
    </row>
    <row r="30" spans="1:11">
      <c r="A30" s="252"/>
      <c r="B30" s="252"/>
      <c r="C30" s="252"/>
      <c r="D30" s="252"/>
      <c r="E30" s="252"/>
      <c r="F30" s="252"/>
      <c r="G30" s="252"/>
      <c r="H30" s="252"/>
      <c r="I30" s="252"/>
      <c r="J30" s="252"/>
      <c r="K30" s="252"/>
    </row>
    <row r="31" spans="1:11" ht="15" customHeight="1">
      <c r="A31" s="252" t="s">
        <v>102</v>
      </c>
      <c r="B31" s="252"/>
      <c r="C31" s="252"/>
      <c r="D31" s="252"/>
      <c r="E31" s="252"/>
      <c r="F31" s="252"/>
      <c r="G31" s="252"/>
      <c r="H31" s="252"/>
      <c r="I31" s="252"/>
      <c r="J31" s="252"/>
      <c r="K31" s="252"/>
    </row>
    <row r="32" spans="1:11" ht="15" customHeight="1">
      <c r="A32" s="2" t="s">
        <v>43</v>
      </c>
      <c r="B32" s="2"/>
      <c r="C32" s="2"/>
      <c r="D32" s="2"/>
      <c r="E32" s="2"/>
      <c r="F32" s="2"/>
      <c r="G32" s="2"/>
      <c r="H32" s="2"/>
      <c r="I32" s="2"/>
      <c r="J32" s="2"/>
      <c r="K32" s="2"/>
    </row>
  </sheetData>
  <mergeCells count="36">
    <mergeCell ref="I1:I2"/>
    <mergeCell ref="J1:N1"/>
    <mergeCell ref="O1:S1"/>
    <mergeCell ref="A3:A14"/>
    <mergeCell ref="A1:A2"/>
    <mergeCell ref="B1:B2"/>
    <mergeCell ref="E1:E2"/>
    <mergeCell ref="D1:D2"/>
    <mergeCell ref="F1:F2"/>
    <mergeCell ref="G1:G2"/>
    <mergeCell ref="C1:C2"/>
    <mergeCell ref="B9:B11"/>
    <mergeCell ref="B12:B14"/>
    <mergeCell ref="H1:H2"/>
    <mergeCell ref="O7:S8"/>
    <mergeCell ref="O4:S5"/>
    <mergeCell ref="B3:B5"/>
    <mergeCell ref="B6:B8"/>
    <mergeCell ref="J4:N5"/>
    <mergeCell ref="J7:N8"/>
    <mergeCell ref="C3:C5"/>
    <mergeCell ref="D3:D5"/>
    <mergeCell ref="C6:C8"/>
    <mergeCell ref="D6:D8"/>
    <mergeCell ref="C9:C11"/>
    <mergeCell ref="C12:C14"/>
    <mergeCell ref="J13:N14"/>
    <mergeCell ref="O13:S14"/>
    <mergeCell ref="O10:S11"/>
    <mergeCell ref="J10:N11"/>
    <mergeCell ref="D9:D11"/>
    <mergeCell ref="A27:K27"/>
    <mergeCell ref="A28:K28"/>
    <mergeCell ref="A29:K30"/>
    <mergeCell ref="A31:K31"/>
    <mergeCell ref="D12:D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Yazdan</dc:creator>
  <cp:keywords/>
  <dc:description/>
  <cp:lastModifiedBy>Yazdan Zinati</cp:lastModifiedBy>
  <cp:revision>227</cp:revision>
  <dcterms:created xsi:type="dcterms:W3CDTF">2022-11-18T20:11:08Z</dcterms:created>
  <dcterms:modified xsi:type="dcterms:W3CDTF">2024-04-14T23:34:3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A33A0ADB6B51E448826FE7BAFF3C93C</vt:lpwstr>
  </property>
</Properties>
</file>